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512_new_gene_gff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43" uniqueCount="524">
  <si>
    <t xml:space="preserve">Supplementary Table S1. New protein-coding genes predicted by PATRIC that are located in the intergenic regions</t>
  </si>
  <si>
    <t xml:space="preserve">Gene</t>
  </si>
  <si>
    <t xml:space="preserve">Replicon</t>
  </si>
  <si>
    <t xml:space="preserve">Start</t>
  </si>
  <si>
    <t xml:space="preserve">End</t>
  </si>
  <si>
    <t xml:space="preserve">Strand</t>
  </si>
  <si>
    <t xml:space="preserve">Length</t>
  </si>
  <si>
    <t xml:space="preserve">VBISMa0001</t>
  </si>
  <si>
    <t xml:space="preserve">pSymA</t>
  </si>
  <si>
    <t xml:space="preserve">+</t>
  </si>
  <si>
    <t xml:space="preserve">VBISMa0002</t>
  </si>
  <si>
    <t xml:space="preserve">-</t>
  </si>
  <si>
    <t xml:space="preserve">VBISMa0013</t>
  </si>
  <si>
    <t xml:space="preserve">VBISMa0017</t>
  </si>
  <si>
    <t xml:space="preserve">VBISMa0019</t>
  </si>
  <si>
    <t xml:space="preserve">VBISMa0026</t>
  </si>
  <si>
    <t xml:space="preserve">VBISMa0033</t>
  </si>
  <si>
    <t xml:space="preserve">VBISMa0036</t>
  </si>
  <si>
    <t xml:space="preserve">VBISMa0041</t>
  </si>
  <si>
    <t xml:space="preserve">VBISMa0060</t>
  </si>
  <si>
    <t xml:space="preserve">VBISMa0070</t>
  </si>
  <si>
    <t xml:space="preserve">VBISMa0074</t>
  </si>
  <si>
    <t xml:space="preserve">VBISMa0077</t>
  </si>
  <si>
    <t xml:space="preserve">VBISMa0080</t>
  </si>
  <si>
    <t xml:space="preserve">VBISMa0094</t>
  </si>
  <si>
    <t xml:space="preserve">VBISMa0115</t>
  </si>
  <si>
    <t xml:space="preserve">VBISMa0116</t>
  </si>
  <si>
    <t xml:space="preserve">VBISMa0117</t>
  </si>
  <si>
    <t xml:space="preserve">VBISMa0118</t>
  </si>
  <si>
    <t xml:space="preserve">VBISMa0122</t>
  </si>
  <si>
    <t xml:space="preserve">VBISMa0127</t>
  </si>
  <si>
    <t xml:space="preserve">VBISMa0187</t>
  </si>
  <si>
    <t xml:space="preserve">VBISMa0212</t>
  </si>
  <si>
    <t xml:space="preserve">VBISMa0228</t>
  </si>
  <si>
    <t xml:space="preserve">VBISMa0236</t>
  </si>
  <si>
    <t xml:space="preserve">VBISMa0240</t>
  </si>
  <si>
    <t xml:space="preserve">VBISMa0242</t>
  </si>
  <si>
    <t xml:space="preserve">VBISMa0244</t>
  </si>
  <si>
    <t xml:space="preserve">VBISMa0245</t>
  </si>
  <si>
    <t xml:space="preserve">VBISMa0259</t>
  </si>
  <si>
    <t xml:space="preserve">VBISMa0262</t>
  </si>
  <si>
    <t xml:space="preserve">VBISMa0264</t>
  </si>
  <si>
    <t xml:space="preserve">VBISMa0267</t>
  </si>
  <si>
    <t xml:space="preserve">VBISMa0269</t>
  </si>
  <si>
    <t xml:space="preserve">VBISMa0270</t>
  </si>
  <si>
    <t xml:space="preserve">VBISMa0273</t>
  </si>
  <si>
    <t xml:space="preserve">VBISMa0274</t>
  </si>
  <si>
    <t xml:space="preserve">VBISMa0277</t>
  </si>
  <si>
    <t xml:space="preserve">VBISMa0286</t>
  </si>
  <si>
    <t xml:space="preserve">VBISMa0289</t>
  </si>
  <si>
    <t xml:space="preserve">VBISMa0293</t>
  </si>
  <si>
    <t xml:space="preserve">VBISMa0294</t>
  </si>
  <si>
    <t xml:space="preserve">VBISMa0297</t>
  </si>
  <si>
    <t xml:space="preserve">VBISMa0298</t>
  </si>
  <si>
    <t xml:space="preserve">VBISMa0302</t>
  </si>
  <si>
    <t xml:space="preserve">VBISMa0340</t>
  </si>
  <si>
    <t xml:space="preserve">VBISMa0341</t>
  </si>
  <si>
    <t xml:space="preserve">VBISMa0343</t>
  </si>
  <si>
    <t xml:space="preserve">VBISMa0346</t>
  </si>
  <si>
    <t xml:space="preserve">VBISMa0347</t>
  </si>
  <si>
    <t xml:space="preserve">VBISMa0348</t>
  </si>
  <si>
    <t xml:space="preserve">VBISMa0354</t>
  </si>
  <si>
    <t xml:space="preserve">VBISMa0367</t>
  </si>
  <si>
    <t xml:space="preserve">VBISMa0377</t>
  </si>
  <si>
    <t xml:space="preserve">VBISMa0385</t>
  </si>
  <si>
    <t xml:space="preserve">VBISMa0410</t>
  </si>
  <si>
    <t xml:space="preserve">VBISMa0415</t>
  </si>
  <si>
    <t xml:space="preserve">VBISMa0428</t>
  </si>
  <si>
    <t xml:space="preserve">VBISMa0441</t>
  </si>
  <si>
    <t xml:space="preserve">VBISMa0442</t>
  </si>
  <si>
    <t xml:space="preserve">VBISMa0446</t>
  </si>
  <si>
    <t xml:space="preserve">VBISMa0449</t>
  </si>
  <si>
    <t xml:space="preserve">VBISMa0465</t>
  </si>
  <si>
    <t xml:space="preserve">VBISMa0481</t>
  </si>
  <si>
    <t xml:space="preserve">VBISMa0487</t>
  </si>
  <si>
    <t xml:space="preserve">VBISMa0488</t>
  </si>
  <si>
    <t xml:space="preserve">VBISMa0489</t>
  </si>
  <si>
    <t xml:space="preserve">VBISMa0491</t>
  </si>
  <si>
    <t xml:space="preserve">VBISMa0492</t>
  </si>
  <si>
    <t xml:space="preserve">VBISMa0505</t>
  </si>
  <si>
    <t xml:space="preserve">VBISMa0508</t>
  </si>
  <si>
    <t xml:space="preserve">VBISMa0510</t>
  </si>
  <si>
    <t xml:space="preserve">VBISMa0513</t>
  </si>
  <si>
    <t xml:space="preserve">VBISMa0542</t>
  </si>
  <si>
    <t xml:space="preserve">VBISMa0549</t>
  </si>
  <si>
    <t xml:space="preserve">VBISMa0550</t>
  </si>
  <si>
    <t xml:space="preserve">VBISMa0553</t>
  </si>
  <si>
    <t xml:space="preserve">VBISMa0556</t>
  </si>
  <si>
    <t xml:space="preserve">VBISMa0559</t>
  </si>
  <si>
    <t xml:space="preserve">VBISMa0561</t>
  </si>
  <si>
    <t xml:space="preserve">VBISMa0566</t>
  </si>
  <si>
    <t xml:space="preserve">VBISMa0569</t>
  </si>
  <si>
    <t xml:space="preserve">VBISMa0570</t>
  </si>
  <si>
    <t xml:space="preserve">VBISMa0572</t>
  </si>
  <si>
    <t xml:space="preserve">VBISMa0582</t>
  </si>
  <si>
    <t xml:space="preserve">VBISMa0598</t>
  </si>
  <si>
    <t xml:space="preserve">VBISMa0610</t>
  </si>
  <si>
    <t xml:space="preserve">VBISMa0612</t>
  </si>
  <si>
    <t xml:space="preserve">VBISMa0613</t>
  </si>
  <si>
    <t xml:space="preserve">VBISMa0614</t>
  </si>
  <si>
    <t xml:space="preserve">VBISMa0625</t>
  </si>
  <si>
    <t xml:space="preserve">VBISMa0641</t>
  </si>
  <si>
    <t xml:space="preserve">VBISMa0643</t>
  </si>
  <si>
    <t xml:space="preserve">VBISMa0649</t>
  </si>
  <si>
    <t xml:space="preserve">VBISMa0674</t>
  </si>
  <si>
    <t xml:space="preserve">VBISMa0703</t>
  </si>
  <si>
    <t xml:space="preserve">VBISMa0718</t>
  </si>
  <si>
    <t xml:space="preserve">VBISMa0727</t>
  </si>
  <si>
    <t xml:space="preserve">VBISMa0729</t>
  </si>
  <si>
    <t xml:space="preserve">VBISMa0824</t>
  </si>
  <si>
    <t xml:space="preserve">VBISMa0826</t>
  </si>
  <si>
    <t xml:space="preserve">VBISMa0844</t>
  </si>
  <si>
    <t xml:space="preserve">VBISMa0852</t>
  </si>
  <si>
    <t xml:space="preserve">VBISMa0874</t>
  </si>
  <si>
    <t xml:space="preserve">VBISMa0880</t>
  </si>
  <si>
    <t xml:space="preserve">VBISMa0890</t>
  </si>
  <si>
    <t xml:space="preserve">VBISMa0893</t>
  </si>
  <si>
    <t xml:space="preserve">VBISMa0928</t>
  </si>
  <si>
    <t xml:space="preserve">VBISMa1003</t>
  </si>
  <si>
    <t xml:space="preserve">VBISMa1010</t>
  </si>
  <si>
    <t xml:space="preserve">VBISMa1031</t>
  </si>
  <si>
    <t xml:space="preserve">VBISMa1032</t>
  </si>
  <si>
    <t xml:space="preserve">VBISMa1041</t>
  </si>
  <si>
    <t xml:space="preserve">VBISMa1042</t>
  </si>
  <si>
    <t xml:space="preserve">VBISMa1060</t>
  </si>
  <si>
    <t xml:space="preserve">VBISMa1070</t>
  </si>
  <si>
    <t xml:space="preserve">VBISMa1079</t>
  </si>
  <si>
    <t xml:space="preserve">VBISMa1086</t>
  </si>
  <si>
    <t xml:space="preserve">VBISMa1091</t>
  </si>
  <si>
    <t xml:space="preserve">VBISMa1115</t>
  </si>
  <si>
    <t xml:space="preserve">VBISMa1125</t>
  </si>
  <si>
    <t xml:space="preserve">VBISMa1133</t>
  </si>
  <si>
    <t xml:space="preserve">VBISMa1142</t>
  </si>
  <si>
    <t xml:space="preserve">VBISMa1145</t>
  </si>
  <si>
    <t xml:space="preserve">VBISMa1146</t>
  </si>
  <si>
    <t xml:space="preserve">VBISMa1147</t>
  </si>
  <si>
    <t xml:space="preserve">VBISMa1167</t>
  </si>
  <si>
    <t xml:space="preserve">VBISMa1175</t>
  </si>
  <si>
    <t xml:space="preserve">VBISMa1179</t>
  </si>
  <si>
    <t xml:space="preserve">VBISMa1182</t>
  </si>
  <si>
    <t xml:space="preserve">VBISMa1197</t>
  </si>
  <si>
    <t xml:space="preserve">VBISMa1215</t>
  </si>
  <si>
    <t xml:space="preserve">VBISMa1219</t>
  </si>
  <si>
    <t xml:space="preserve">VBISMa1223</t>
  </si>
  <si>
    <t xml:space="preserve">VBISMa1227</t>
  </si>
  <si>
    <t xml:space="preserve">VBISMa1228</t>
  </si>
  <si>
    <t xml:space="preserve">VBISMa1232</t>
  </si>
  <si>
    <t xml:space="preserve">VBISMa1234</t>
  </si>
  <si>
    <t xml:space="preserve">VBISMa1235</t>
  </si>
  <si>
    <t xml:space="preserve">VBISMa1242</t>
  </si>
  <si>
    <t xml:space="preserve">VBISMa1244</t>
  </si>
  <si>
    <t xml:space="preserve">VBISMa1267</t>
  </si>
  <si>
    <t xml:space="preserve">VBISMa1268</t>
  </si>
  <si>
    <t xml:space="preserve">VBISMa1280</t>
  </si>
  <si>
    <t xml:space="preserve">VBISMa1287</t>
  </si>
  <si>
    <t xml:space="preserve">VBISMa1288</t>
  </si>
  <si>
    <t xml:space="preserve">VBISMa1293</t>
  </si>
  <si>
    <t xml:space="preserve">VBISMa1316</t>
  </si>
  <si>
    <t xml:space="preserve">VBISMa1337</t>
  </si>
  <si>
    <t xml:space="preserve">VBISMa1348</t>
  </si>
  <si>
    <t xml:space="preserve">VBISMa1358</t>
  </si>
  <si>
    <t xml:space="preserve">VBISMa1359</t>
  </si>
  <si>
    <t xml:space="preserve">VBISMa1363</t>
  </si>
  <si>
    <t xml:space="preserve">VBISMa1364</t>
  </si>
  <si>
    <t xml:space="preserve">VBISMa1370</t>
  </si>
  <si>
    <t xml:space="preserve">VBISMa1371</t>
  </si>
  <si>
    <t xml:space="preserve">VBISMa1375</t>
  </si>
  <si>
    <t xml:space="preserve">VBISMa1397</t>
  </si>
  <si>
    <t xml:space="preserve">VBISMa1410</t>
  </si>
  <si>
    <t xml:space="preserve">VBISMa1413</t>
  </si>
  <si>
    <t xml:space="preserve">VBISMa1414</t>
  </si>
  <si>
    <t xml:space="preserve">VBISMa1479</t>
  </si>
  <si>
    <t xml:space="preserve">VBISMa1482</t>
  </si>
  <si>
    <t xml:space="preserve">VBISMa1489</t>
  </si>
  <si>
    <t xml:space="preserve">VBISMa1498</t>
  </si>
  <si>
    <t xml:space="preserve">VBISMb0041</t>
  </si>
  <si>
    <t xml:space="preserve">pSymB</t>
  </si>
  <si>
    <t xml:space="preserve">VBISMb0048</t>
  </si>
  <si>
    <t xml:space="preserve">VBISMb0077</t>
  </si>
  <si>
    <t xml:space="preserve">VBISMb0078</t>
  </si>
  <si>
    <t xml:space="preserve">VBISMb0091</t>
  </si>
  <si>
    <t xml:space="preserve">VBISMb0096</t>
  </si>
  <si>
    <t xml:space="preserve">VBISMb0101</t>
  </si>
  <si>
    <t xml:space="preserve">VBISMb0103</t>
  </si>
  <si>
    <t xml:space="preserve">VBISMb0113</t>
  </si>
  <si>
    <t xml:space="preserve">VBISMb0162</t>
  </si>
  <si>
    <t xml:space="preserve">VBISMb0163</t>
  </si>
  <si>
    <t xml:space="preserve">VBISMb0294</t>
  </si>
  <si>
    <t xml:space="preserve">VBISMb0312</t>
  </si>
  <si>
    <t xml:space="preserve">VBISMb0353</t>
  </si>
  <si>
    <t xml:space="preserve">VBISMb0356</t>
  </si>
  <si>
    <t xml:space="preserve">VBISMb0378</t>
  </si>
  <si>
    <t xml:space="preserve">VBISMb0425</t>
  </si>
  <si>
    <t xml:space="preserve">VBISMb0426</t>
  </si>
  <si>
    <t xml:space="preserve">VBISMb0427</t>
  </si>
  <si>
    <t xml:space="preserve">VBISMb0428</t>
  </si>
  <si>
    <t xml:space="preserve">VBISMb0437</t>
  </si>
  <si>
    <t xml:space="preserve">VBISMb0442</t>
  </si>
  <si>
    <t xml:space="preserve">VBISMb0549</t>
  </si>
  <si>
    <t xml:space="preserve">VBISMb0590</t>
  </si>
  <si>
    <t xml:space="preserve">VBISMb0615</t>
  </si>
  <si>
    <t xml:space="preserve">VBISMb0620</t>
  </si>
  <si>
    <t xml:space="preserve">VBISMb0622</t>
  </si>
  <si>
    <t xml:space="preserve">VBISMb0638</t>
  </si>
  <si>
    <t xml:space="preserve">VBISMb0643</t>
  </si>
  <si>
    <t xml:space="preserve">VBISMb0644</t>
  </si>
  <si>
    <t xml:space="preserve">VBISMb0647</t>
  </si>
  <si>
    <t xml:space="preserve">VBISMb0654</t>
  </si>
  <si>
    <t xml:space="preserve">VBISMb0664</t>
  </si>
  <si>
    <t xml:space="preserve">VBISMb0665</t>
  </si>
  <si>
    <t xml:space="preserve">VBISMb0674</t>
  </si>
  <si>
    <t xml:space="preserve">VBISMb0694</t>
  </si>
  <si>
    <t xml:space="preserve">VBISMb0695</t>
  </si>
  <si>
    <t xml:space="preserve">VBISMb0698</t>
  </si>
  <si>
    <t xml:space="preserve">VBISMb0699</t>
  </si>
  <si>
    <t xml:space="preserve">VBISMb0702</t>
  </si>
  <si>
    <t xml:space="preserve">VBISMb0706</t>
  </si>
  <si>
    <t xml:space="preserve">VBISMb0707</t>
  </si>
  <si>
    <t xml:space="preserve">VBISMb0711</t>
  </si>
  <si>
    <t xml:space="preserve">VBISMb0712</t>
  </si>
  <si>
    <t xml:space="preserve">VBISMb0714</t>
  </si>
  <si>
    <t xml:space="preserve">VBISMb0715</t>
  </si>
  <si>
    <t xml:space="preserve">VBISMb0720</t>
  </si>
  <si>
    <t xml:space="preserve">VBISMb0725</t>
  </si>
  <si>
    <t xml:space="preserve">VBISMb0754</t>
  </si>
  <si>
    <t xml:space="preserve">VBISMb0819</t>
  </si>
  <si>
    <t xml:space="preserve">VBISMb0822</t>
  </si>
  <si>
    <t xml:space="preserve">VBISMb0823</t>
  </si>
  <si>
    <t xml:space="preserve">VBISMb0826</t>
  </si>
  <si>
    <t xml:space="preserve">VBISMb0827</t>
  </si>
  <si>
    <t xml:space="preserve">VBISMb0828</t>
  </si>
  <si>
    <t xml:space="preserve">VBISMb0829</t>
  </si>
  <si>
    <t xml:space="preserve">VBISMb0837</t>
  </si>
  <si>
    <t xml:space="preserve">VBISMb0838</t>
  </si>
  <si>
    <t xml:space="preserve">VBISMb0839</t>
  </si>
  <si>
    <t xml:space="preserve">VBISMb0849</t>
  </si>
  <si>
    <t xml:space="preserve">VBISMb0868</t>
  </si>
  <si>
    <t xml:space="preserve">VBISMb0971</t>
  </si>
  <si>
    <t xml:space="preserve">VBISMb1106</t>
  </si>
  <si>
    <t xml:space="preserve">VBISMb1199</t>
  </si>
  <si>
    <t xml:space="preserve">VBISMb1268</t>
  </si>
  <si>
    <t xml:space="preserve">VBISMb1302</t>
  </si>
  <si>
    <t xml:space="preserve">VBISMb1394</t>
  </si>
  <si>
    <t xml:space="preserve">VBISMb1395</t>
  </si>
  <si>
    <t xml:space="preserve">VBISMb1424</t>
  </si>
  <si>
    <t xml:space="preserve">VBISMb1443</t>
  </si>
  <si>
    <t xml:space="preserve">VBISMb1516</t>
  </si>
  <si>
    <t xml:space="preserve">VBISMb1583</t>
  </si>
  <si>
    <t xml:space="preserve">VBISMb1592</t>
  </si>
  <si>
    <t xml:space="preserve">VBISMb1596</t>
  </si>
  <si>
    <t xml:space="preserve">VBISMb1604</t>
  </si>
  <si>
    <t xml:space="preserve">VBISMb1605</t>
  </si>
  <si>
    <t xml:space="preserve">VBISMb1606</t>
  </si>
  <si>
    <t xml:space="preserve">VBISMb1607</t>
  </si>
  <si>
    <t xml:space="preserve">VBISMb1676</t>
  </si>
  <si>
    <t xml:space="preserve">VBISMb1762</t>
  </si>
  <si>
    <t xml:space="preserve">VBISMb1773</t>
  </si>
  <si>
    <t xml:space="preserve">VBISMb1831</t>
  </si>
  <si>
    <t xml:space="preserve">VBISMb1841</t>
  </si>
  <si>
    <t xml:space="preserve">VBISMb1929</t>
  </si>
  <si>
    <t xml:space="preserve">VBISMb1991</t>
  </si>
  <si>
    <t xml:space="preserve">VBISMb2041</t>
  </si>
  <si>
    <t xml:space="preserve">VBISMc0049</t>
  </si>
  <si>
    <t xml:space="preserve">Chromosome</t>
  </si>
  <si>
    <t xml:space="preserve">VBISMc0056</t>
  </si>
  <si>
    <t xml:space="preserve">VBISMc0095</t>
  </si>
  <si>
    <t xml:space="preserve">VBISMc0201</t>
  </si>
  <si>
    <t xml:space="preserve">VBISMc0224</t>
  </si>
  <si>
    <t xml:space="preserve">VBISMc0239</t>
  </si>
  <si>
    <t xml:space="preserve">VBISMc0267</t>
  </si>
  <si>
    <t xml:space="preserve">VBISMc0312</t>
  </si>
  <si>
    <t xml:space="preserve">VBISMc0395</t>
  </si>
  <si>
    <t xml:space="preserve">VBISMc0438</t>
  </si>
  <si>
    <t xml:space="preserve">VBISMc0500</t>
  </si>
  <si>
    <t xml:space="preserve">VBISMc0504</t>
  </si>
  <si>
    <t xml:space="preserve">VBISMc0521</t>
  </si>
  <si>
    <t xml:space="preserve">VBISMc0526</t>
  </si>
  <si>
    <t xml:space="preserve">VBISMc0599</t>
  </si>
  <si>
    <t xml:space="preserve">VBISMc0610</t>
  </si>
  <si>
    <t xml:space="preserve">VBISMc0627</t>
  </si>
  <si>
    <t xml:space="preserve">VBISMc0632</t>
  </si>
  <si>
    <t xml:space="preserve">VBISMc0644</t>
  </si>
  <si>
    <t xml:space="preserve">VBISMc0666</t>
  </si>
  <si>
    <t xml:space="preserve">VBISMc0670</t>
  </si>
  <si>
    <t xml:space="preserve">VBISMc0671</t>
  </si>
  <si>
    <t xml:space="preserve">VBISMc0672</t>
  </si>
  <si>
    <t xml:space="preserve">VBISMc0685</t>
  </si>
  <si>
    <t xml:space="preserve">VBISMc0753</t>
  </si>
  <si>
    <t xml:space="preserve">VBISMc0768</t>
  </si>
  <si>
    <t xml:space="preserve">VBISMc0796</t>
  </si>
  <si>
    <t xml:space="preserve">VBISMc0801</t>
  </si>
  <si>
    <t xml:space="preserve">VBISMc0802</t>
  </si>
  <si>
    <t xml:space="preserve">VBISMc0839</t>
  </si>
  <si>
    <t xml:space="preserve">VBISMc0850</t>
  </si>
  <si>
    <t xml:space="preserve">VBISMc0859</t>
  </si>
  <si>
    <t xml:space="preserve">VBISMc0908</t>
  </si>
  <si>
    <t xml:space="preserve">VBISMc0936</t>
  </si>
  <si>
    <t xml:space="preserve">VBISMc0958</t>
  </si>
  <si>
    <t xml:space="preserve">VBISMc0959</t>
  </si>
  <si>
    <t xml:space="preserve">VBISMc0970</t>
  </si>
  <si>
    <t xml:space="preserve">VBISMc0973</t>
  </si>
  <si>
    <t xml:space="preserve">VBISMc1000</t>
  </si>
  <si>
    <t xml:space="preserve">VBISMc1010</t>
  </si>
  <si>
    <t xml:space="preserve">VBISMc1015</t>
  </si>
  <si>
    <t xml:space="preserve">VBISMc1019</t>
  </si>
  <si>
    <t xml:space="preserve">VBISMc1108</t>
  </si>
  <si>
    <t xml:space="preserve">VBISMc1109</t>
  </si>
  <si>
    <t xml:space="preserve">VBISMc1144</t>
  </si>
  <si>
    <t xml:space="preserve">VBISMc1180</t>
  </si>
  <si>
    <t xml:space="preserve">VBISMc1185</t>
  </si>
  <si>
    <t xml:space="preserve">VBISMc1214</t>
  </si>
  <si>
    <t xml:space="preserve">VBISMc1221</t>
  </si>
  <si>
    <t xml:space="preserve">VBISMc1242</t>
  </si>
  <si>
    <t xml:space="preserve">VBISMc1267</t>
  </si>
  <si>
    <t xml:space="preserve">VBISMc1296</t>
  </si>
  <si>
    <t xml:space="preserve">VBISMc1300</t>
  </si>
  <si>
    <t xml:space="preserve">VBISMc1328</t>
  </si>
  <si>
    <t xml:space="preserve">VBISMc1331</t>
  </si>
  <si>
    <t xml:space="preserve">VBISMc1332</t>
  </si>
  <si>
    <t xml:space="preserve">VBISMc1354</t>
  </si>
  <si>
    <t xml:space="preserve">VBISMc1355</t>
  </si>
  <si>
    <t xml:space="preserve">VBISMc1362</t>
  </si>
  <si>
    <t xml:space="preserve">VBISMc1363</t>
  </si>
  <si>
    <t xml:space="preserve">VBISMc1385</t>
  </si>
  <si>
    <t xml:space="preserve">VBISMc1408</t>
  </si>
  <si>
    <t xml:space="preserve">VBISMc1419</t>
  </si>
  <si>
    <t xml:space="preserve">VBISMc1423</t>
  </si>
  <si>
    <t xml:space="preserve">VBISMc1448</t>
  </si>
  <si>
    <t xml:space="preserve">VBISMc1475</t>
  </si>
  <si>
    <t xml:space="preserve">VBISMc1492</t>
  </si>
  <si>
    <t xml:space="preserve">VBISMc1525</t>
  </si>
  <si>
    <t xml:space="preserve">VBISMc1535</t>
  </si>
  <si>
    <t xml:space="preserve">VBISMc1554</t>
  </si>
  <si>
    <t xml:space="preserve">VBISMc1555</t>
  </si>
  <si>
    <t xml:space="preserve">VBISMc1559</t>
  </si>
  <si>
    <t xml:space="preserve">VBISMc1560</t>
  </si>
  <si>
    <t xml:space="preserve">VBISMc1561</t>
  </si>
  <si>
    <t xml:space="preserve">VBISMc1566</t>
  </si>
  <si>
    <t xml:space="preserve">VBISMc1567</t>
  </si>
  <si>
    <t xml:space="preserve">VBISMc1653</t>
  </si>
  <si>
    <t xml:space="preserve">VBISMc1654</t>
  </si>
  <si>
    <t xml:space="preserve">VBISMc1655</t>
  </si>
  <si>
    <t xml:space="preserve">VBISMc1674</t>
  </si>
  <si>
    <t xml:space="preserve">VBISMc1693</t>
  </si>
  <si>
    <t xml:space="preserve">VBISMc1705</t>
  </si>
  <si>
    <t xml:space="preserve">VBISMc1715</t>
  </si>
  <si>
    <t xml:space="preserve">VBISMc1735</t>
  </si>
  <si>
    <t xml:space="preserve">VBISMc1793</t>
  </si>
  <si>
    <t xml:space="preserve">VBISMc1797</t>
  </si>
  <si>
    <t xml:space="preserve">VBISMc1894</t>
  </si>
  <si>
    <t xml:space="preserve">VBISMc1898</t>
  </si>
  <si>
    <t xml:space="preserve">VBISMc1910</t>
  </si>
  <si>
    <t xml:space="preserve">VBISMc1911</t>
  </si>
  <si>
    <t xml:space="preserve">VBISMc1923</t>
  </si>
  <si>
    <t xml:space="preserve">VBISMc1953</t>
  </si>
  <si>
    <t xml:space="preserve">VBISMc1998</t>
  </si>
  <si>
    <t xml:space="preserve">VBISMc1999</t>
  </si>
  <si>
    <t xml:space="preserve">VBISMc2009</t>
  </si>
  <si>
    <t xml:space="preserve">VBISMc2022</t>
  </si>
  <si>
    <t xml:space="preserve">VBISMc2025</t>
  </si>
  <si>
    <t xml:space="preserve">VBISMc2106</t>
  </si>
  <si>
    <t xml:space="preserve">VBISMc2112</t>
  </si>
  <si>
    <t xml:space="preserve">VBISMc2113</t>
  </si>
  <si>
    <t xml:space="preserve">VBISMc2117</t>
  </si>
  <si>
    <t xml:space="preserve">VBISMc2134</t>
  </si>
  <si>
    <t xml:space="preserve">VBISMc2152</t>
  </si>
  <si>
    <t xml:space="preserve">VBISMc2154</t>
  </si>
  <si>
    <t xml:space="preserve">VBISMc2159</t>
  </si>
  <si>
    <t xml:space="preserve">VBISMc2160</t>
  </si>
  <si>
    <t xml:space="preserve">VBISMc2168</t>
  </si>
  <si>
    <t xml:space="preserve">VBISMc2171</t>
  </si>
  <si>
    <t xml:space="preserve">VBISMc2174</t>
  </si>
  <si>
    <t xml:space="preserve">VBISMc2183</t>
  </si>
  <si>
    <t xml:space="preserve">VBISMc2194</t>
  </si>
  <si>
    <t xml:space="preserve">VBISMc2208</t>
  </si>
  <si>
    <t xml:space="preserve">VBISMc2210</t>
  </si>
  <si>
    <t xml:space="preserve">VBISMc2223</t>
  </si>
  <si>
    <t xml:space="preserve">VBISMc2251</t>
  </si>
  <si>
    <t xml:space="preserve">VBISMc2256</t>
  </si>
  <si>
    <t xml:space="preserve">VBISMc2266</t>
  </si>
  <si>
    <t xml:space="preserve">VBISMc2284</t>
  </si>
  <si>
    <t xml:space="preserve">VBISMc2289</t>
  </si>
  <si>
    <t xml:space="preserve">VBISMc2293</t>
  </si>
  <si>
    <t xml:space="preserve">VBISMc2295</t>
  </si>
  <si>
    <t xml:space="preserve">VBISMc2305</t>
  </si>
  <si>
    <t xml:space="preserve">VBISMc2318</t>
  </si>
  <si>
    <t xml:space="preserve">VBISMc2335</t>
  </si>
  <si>
    <t xml:space="preserve">VBISMc2340</t>
  </si>
  <si>
    <t xml:space="preserve">VBISMc2343</t>
  </si>
  <si>
    <t xml:space="preserve">VBISMc2350</t>
  </si>
  <si>
    <t xml:space="preserve">VBISMc2353</t>
  </si>
  <si>
    <t xml:space="preserve">VBISMc2386</t>
  </si>
  <si>
    <t xml:space="preserve">VBISMc2395</t>
  </si>
  <si>
    <t xml:space="preserve">VBISMc2469</t>
  </si>
  <si>
    <t xml:space="preserve">VBISMc2483</t>
  </si>
  <si>
    <t xml:space="preserve">VBISMc2516</t>
  </si>
  <si>
    <t xml:space="preserve">VBISMc2549</t>
  </si>
  <si>
    <t xml:space="preserve">VBISMc2555</t>
  </si>
  <si>
    <t xml:space="preserve">VBISMc2595</t>
  </si>
  <si>
    <t xml:space="preserve">VBISMc2596</t>
  </si>
  <si>
    <t xml:space="preserve">VBISMc2606</t>
  </si>
  <si>
    <t xml:space="preserve">VBISMc2622</t>
  </si>
  <si>
    <t xml:space="preserve">VBISMc2668</t>
  </si>
  <si>
    <t xml:space="preserve">VBISMc2675</t>
  </si>
  <si>
    <t xml:space="preserve">VBISMc2676</t>
  </si>
  <si>
    <t xml:space="preserve">VBISMc2693</t>
  </si>
  <si>
    <t xml:space="preserve">VBISMc2708</t>
  </si>
  <si>
    <t xml:space="preserve">VBISMc2724</t>
  </si>
  <si>
    <t xml:space="preserve">VBISMc2731</t>
  </si>
  <si>
    <t xml:space="preserve">VBISMc2740</t>
  </si>
  <si>
    <t xml:space="preserve">VBISMc2741</t>
  </si>
  <si>
    <t xml:space="preserve">VBISMc2742</t>
  </si>
  <si>
    <t xml:space="preserve">VBISMc2748</t>
  </si>
  <si>
    <t xml:space="preserve">VBISMc2752</t>
  </si>
  <si>
    <t xml:space="preserve">VBISMc2753</t>
  </si>
  <si>
    <t xml:space="preserve">VBISMc2755</t>
  </si>
  <si>
    <t xml:space="preserve">VBISMc2762</t>
  </si>
  <si>
    <t xml:space="preserve">VBISMc2765</t>
  </si>
  <si>
    <t xml:space="preserve">VBISMc2766</t>
  </si>
  <si>
    <t xml:space="preserve">VBISMc2768</t>
  </si>
  <si>
    <t xml:space="preserve">VBISMc2795</t>
  </si>
  <si>
    <t xml:space="preserve">VBISMc2809</t>
  </si>
  <si>
    <t xml:space="preserve">VBISMc2822</t>
  </si>
  <si>
    <t xml:space="preserve">VBISMc2823</t>
  </si>
  <si>
    <t xml:space="preserve">VBISMc2844</t>
  </si>
  <si>
    <t xml:space="preserve">VBISMc2849</t>
  </si>
  <si>
    <t xml:space="preserve">VBISMc2905</t>
  </si>
  <si>
    <t xml:space="preserve">VBISMc2919</t>
  </si>
  <si>
    <t xml:space="preserve">VBISMc2924</t>
  </si>
  <si>
    <t xml:space="preserve">VBISMc2940</t>
  </si>
  <si>
    <t xml:space="preserve">VBISMc2944</t>
  </si>
  <si>
    <t xml:space="preserve">VBISMc2950</t>
  </si>
  <si>
    <t xml:space="preserve">VBISMc2953</t>
  </si>
  <si>
    <t xml:space="preserve">VBISMc2954</t>
  </si>
  <si>
    <t xml:space="preserve">VBISMc2955</t>
  </si>
  <si>
    <t xml:space="preserve">VBISMc2963</t>
  </si>
  <si>
    <t xml:space="preserve">VBISMc3018</t>
  </si>
  <si>
    <t xml:space="preserve">VBISMc3036</t>
  </si>
  <si>
    <t xml:space="preserve">VBISMc3089</t>
  </si>
  <si>
    <t xml:space="preserve">VBISMc3116</t>
  </si>
  <si>
    <t xml:space="preserve">VBISMc3117</t>
  </si>
  <si>
    <t xml:space="preserve">VBISMc3118</t>
  </si>
  <si>
    <t xml:space="preserve">VBISMc3119</t>
  </si>
  <si>
    <t xml:space="preserve">VBISMc3146</t>
  </si>
  <si>
    <t xml:space="preserve">VBISMc3152</t>
  </si>
  <si>
    <t xml:space="preserve">VBISMc3188</t>
  </si>
  <si>
    <t xml:space="preserve">VBISMc3221</t>
  </si>
  <si>
    <t xml:space="preserve">VBISMc3228</t>
  </si>
  <si>
    <t xml:space="preserve">VBISMc3282</t>
  </si>
  <si>
    <t xml:space="preserve">VBISMc3357</t>
  </si>
  <si>
    <t xml:space="preserve">VBISMc3360</t>
  </si>
  <si>
    <t xml:space="preserve">VBISMc3368</t>
  </si>
  <si>
    <t xml:space="preserve">VBISMc3393</t>
  </si>
  <si>
    <t xml:space="preserve">VBISMc3411</t>
  </si>
  <si>
    <t xml:space="preserve">VBISMc3535</t>
  </si>
  <si>
    <t xml:space="preserve">VBISMc3539</t>
  </si>
  <si>
    <t xml:space="preserve">VBISMc3541</t>
  </si>
  <si>
    <t xml:space="preserve">VBISMc3582</t>
  </si>
  <si>
    <t xml:space="preserve">VBISMc3598</t>
  </si>
  <si>
    <t xml:space="preserve">VBISMc3631</t>
  </si>
  <si>
    <t xml:space="preserve">VBISMc3643</t>
  </si>
  <si>
    <t xml:space="preserve">VBISMc3672</t>
  </si>
  <si>
    <t xml:space="preserve">VBISMc3687</t>
  </si>
  <si>
    <t xml:space="preserve">VBISMc3705</t>
  </si>
  <si>
    <t xml:space="preserve">VBISMc3706</t>
  </si>
  <si>
    <t xml:space="preserve">VBISMc3742</t>
  </si>
  <si>
    <t xml:space="preserve">VBISMc3757</t>
  </si>
  <si>
    <t xml:space="preserve">VBISMc3799</t>
  </si>
  <si>
    <t xml:space="preserve">VBISMc3811</t>
  </si>
  <si>
    <t xml:space="preserve">VBISMc3815</t>
  </si>
  <si>
    <t xml:space="preserve">VBISMc3830</t>
  </si>
  <si>
    <t xml:space="preserve">VBISMc3834</t>
  </si>
  <si>
    <t xml:space="preserve">VBISMc3838</t>
  </si>
  <si>
    <t xml:space="preserve">VBISMc3839</t>
  </si>
  <si>
    <t xml:space="preserve">VBISMc3847</t>
  </si>
  <si>
    <t xml:space="preserve">VBISMc3904</t>
  </si>
  <si>
    <t xml:space="preserve">VBISMc3974</t>
  </si>
  <si>
    <t xml:space="preserve">VBISMc4026</t>
  </si>
  <si>
    <t xml:space="preserve">VBISMc4046</t>
  </si>
  <si>
    <t xml:space="preserve">VBISMc4074</t>
  </si>
  <si>
    <t xml:space="preserve">VBISMc4079</t>
  </si>
  <si>
    <t xml:space="preserve">VBISMc4127</t>
  </si>
  <si>
    <t xml:space="preserve">VBISMc4130</t>
  </si>
  <si>
    <t xml:space="preserve">VBISMc4135</t>
  </si>
  <si>
    <t xml:space="preserve">VBISMc4179</t>
  </si>
  <si>
    <t xml:space="preserve">VBISMc4203</t>
  </si>
  <si>
    <t xml:space="preserve">VBISMc4217</t>
  </si>
  <si>
    <t xml:space="preserve">VBISMc4218</t>
  </si>
  <si>
    <t xml:space="preserve">VBISMc4219</t>
  </si>
  <si>
    <t xml:space="preserve">VBISMc4222</t>
  </si>
  <si>
    <t xml:space="preserve">VBISMc4226</t>
  </si>
  <si>
    <t xml:space="preserve">VBISMc4228</t>
  </si>
  <si>
    <t xml:space="preserve">VBISMc4230</t>
  </si>
  <si>
    <t xml:space="preserve">VBISMc4231</t>
  </si>
  <si>
    <t xml:space="preserve">VBISMc4232</t>
  </si>
  <si>
    <t xml:space="preserve">VBISMc4237</t>
  </si>
  <si>
    <t xml:space="preserve">VBISMc4238</t>
  </si>
  <si>
    <t xml:space="preserve">VBISMc4239</t>
  </si>
  <si>
    <t xml:space="preserve">VBISMc4240</t>
  </si>
  <si>
    <t xml:space="preserve">VBISMc4248</t>
  </si>
  <si>
    <t xml:space="preserve">VBISMc4249</t>
  </si>
  <si>
    <t xml:space="preserve">VBISMc4250</t>
  </si>
  <si>
    <t xml:space="preserve">VBISMc4251</t>
  </si>
  <si>
    <t xml:space="preserve">VBISMc4252</t>
  </si>
  <si>
    <t xml:space="preserve">VBISMc4262</t>
  </si>
  <si>
    <t xml:space="preserve">VBISMc4264</t>
  </si>
  <si>
    <t xml:space="preserve">VBISMc4271</t>
  </si>
  <si>
    <t xml:space="preserve">VBISMc4272</t>
  </si>
  <si>
    <t xml:space="preserve">VBISMc4284</t>
  </si>
  <si>
    <t xml:space="preserve">VBISMc4285</t>
  </si>
  <si>
    <t xml:space="preserve">VBISMc4286</t>
  </si>
  <si>
    <t xml:space="preserve">VBISMc4287</t>
  </si>
  <si>
    <t xml:space="preserve">VBISMc4288</t>
  </si>
  <si>
    <t xml:space="preserve">VBISMc4289</t>
  </si>
  <si>
    <t xml:space="preserve">VBISMc4352</t>
  </si>
  <si>
    <t xml:space="preserve">VBISMc4353</t>
  </si>
  <si>
    <t xml:space="preserve">VBISMc4368</t>
  </si>
  <si>
    <t xml:space="preserve">VBISMc4374</t>
  </si>
  <si>
    <t xml:space="preserve">VBISMc4397</t>
  </si>
  <si>
    <t xml:space="preserve">VBISMc4425</t>
  </si>
  <si>
    <t xml:space="preserve">VBISMc4439</t>
  </si>
  <si>
    <t xml:space="preserve">VBISMc4479</t>
  </si>
  <si>
    <t xml:space="preserve">VBISMc4525</t>
  </si>
  <si>
    <t xml:space="preserve">VBISMc4540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4" activeCellId="0" sqref="E14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4.56"/>
    <col collapsed="false" customWidth="true" hidden="false" outlineLevel="0" max="2" min="2" style="1" width="11.99"/>
    <col collapsed="false" customWidth="true" hidden="false" outlineLevel="0" max="4" min="3" style="0" width="7.99"/>
    <col collapsed="false" customWidth="true" hidden="false" outlineLevel="0" max="5" min="5" style="1" width="7.99"/>
    <col collapsed="false" customWidth="true" hidden="false" outlineLevel="0" max="6" min="6" style="2" width="7.28"/>
  </cols>
  <sheetData>
    <row r="1" customFormat="false" ht="15.75" hidden="false" customHeight="false" outlineLevel="0" collapsed="false">
      <c r="A1" s="3" t="s">
        <v>0</v>
      </c>
    </row>
    <row r="2" customFormat="false" ht="13.5" hidden="false" customHeight="false" outlineLevel="0" collapsed="false"/>
    <row r="3" s="6" customFormat="true" ht="12.75" hidden="false" customHeight="false" outlineLevel="0" collapsed="false">
      <c r="A3" s="4" t="s">
        <v>1</v>
      </c>
      <c r="B3" s="4" t="s">
        <v>2</v>
      </c>
      <c r="C3" s="5" t="s">
        <v>3</v>
      </c>
      <c r="D3" s="5" t="s">
        <v>4</v>
      </c>
      <c r="E3" s="5" t="s">
        <v>5</v>
      </c>
      <c r="F3" s="5" t="s">
        <v>6</v>
      </c>
    </row>
    <row r="4" customFormat="false" ht="12.75" hidden="false" customHeight="false" outlineLevel="0" collapsed="false">
      <c r="A4" s="7" t="s">
        <v>7</v>
      </c>
      <c r="B4" s="7" t="s">
        <v>8</v>
      </c>
      <c r="C4" s="8" t="n">
        <v>413</v>
      </c>
      <c r="D4" s="8" t="n">
        <v>577</v>
      </c>
      <c r="E4" s="9" t="s">
        <v>9</v>
      </c>
      <c r="F4" s="8" t="n">
        <f aca="false">D4-C4</f>
        <v>164</v>
      </c>
    </row>
    <row r="5" customFormat="false" ht="12.75" hidden="false" customHeight="false" outlineLevel="0" collapsed="false">
      <c r="A5" s="7" t="s">
        <v>10</v>
      </c>
      <c r="B5" s="7" t="s">
        <v>8</v>
      </c>
      <c r="C5" s="8" t="n">
        <v>811</v>
      </c>
      <c r="D5" s="8" t="n">
        <v>912</v>
      </c>
      <c r="E5" s="9" t="s">
        <v>11</v>
      </c>
      <c r="F5" s="8" t="n">
        <f aca="false">D5-C5</f>
        <v>101</v>
      </c>
    </row>
    <row r="6" customFormat="false" ht="12.75" hidden="false" customHeight="false" outlineLevel="0" collapsed="false">
      <c r="A6" s="7" t="s">
        <v>12</v>
      </c>
      <c r="B6" s="7" t="s">
        <v>8</v>
      </c>
      <c r="C6" s="8" t="n">
        <v>12259</v>
      </c>
      <c r="D6" s="8" t="n">
        <v>12546</v>
      </c>
      <c r="E6" s="9" t="s">
        <v>11</v>
      </c>
      <c r="F6" s="8" t="n">
        <f aca="false">D6-C6</f>
        <v>287</v>
      </c>
    </row>
    <row r="7" customFormat="false" ht="12.75" hidden="false" customHeight="false" outlineLevel="0" collapsed="false">
      <c r="A7" s="7" t="s">
        <v>13</v>
      </c>
      <c r="B7" s="7" t="s">
        <v>8</v>
      </c>
      <c r="C7" s="8" t="n">
        <v>15295</v>
      </c>
      <c r="D7" s="8" t="n">
        <v>15480</v>
      </c>
      <c r="E7" s="9" t="s">
        <v>9</v>
      </c>
      <c r="F7" s="8" t="n">
        <f aca="false">D7-C7</f>
        <v>185</v>
      </c>
    </row>
    <row r="8" customFormat="false" ht="12.75" hidden="false" customHeight="false" outlineLevel="0" collapsed="false">
      <c r="A8" s="7" t="s">
        <v>14</v>
      </c>
      <c r="B8" s="7" t="s">
        <v>8</v>
      </c>
      <c r="C8" s="8" t="n">
        <v>15826</v>
      </c>
      <c r="D8" s="8" t="n">
        <v>16209</v>
      </c>
      <c r="E8" s="9" t="s">
        <v>9</v>
      </c>
      <c r="F8" s="8" t="n">
        <f aca="false">D8-C8</f>
        <v>383</v>
      </c>
    </row>
    <row r="9" customFormat="false" ht="12.75" hidden="false" customHeight="false" outlineLevel="0" collapsed="false">
      <c r="A9" s="7" t="s">
        <v>15</v>
      </c>
      <c r="B9" s="7" t="s">
        <v>8</v>
      </c>
      <c r="C9" s="8" t="n">
        <v>23048</v>
      </c>
      <c r="D9" s="8" t="n">
        <v>23251</v>
      </c>
      <c r="E9" s="9" t="s">
        <v>9</v>
      </c>
      <c r="F9" s="8" t="n">
        <f aca="false">D9-C9</f>
        <v>203</v>
      </c>
    </row>
    <row r="10" customFormat="false" ht="12.75" hidden="false" customHeight="false" outlineLevel="0" collapsed="false">
      <c r="A10" s="7" t="s">
        <v>16</v>
      </c>
      <c r="B10" s="7" t="s">
        <v>8</v>
      </c>
      <c r="C10" s="8" t="n">
        <v>27115</v>
      </c>
      <c r="D10" s="8" t="n">
        <v>27240</v>
      </c>
      <c r="E10" s="9" t="s">
        <v>9</v>
      </c>
      <c r="F10" s="8" t="n">
        <f aca="false">D10-C10</f>
        <v>125</v>
      </c>
    </row>
    <row r="11" customFormat="false" ht="12.75" hidden="false" customHeight="false" outlineLevel="0" collapsed="false">
      <c r="A11" s="7" t="s">
        <v>17</v>
      </c>
      <c r="B11" s="7" t="s">
        <v>8</v>
      </c>
      <c r="C11" s="8" t="n">
        <v>27785</v>
      </c>
      <c r="D11" s="8" t="n">
        <v>27940</v>
      </c>
      <c r="E11" s="9" t="s">
        <v>9</v>
      </c>
      <c r="F11" s="8" t="n">
        <f aca="false">D11-C11</f>
        <v>155</v>
      </c>
    </row>
    <row r="12" customFormat="false" ht="12.75" hidden="false" customHeight="false" outlineLevel="0" collapsed="false">
      <c r="A12" s="7" t="s">
        <v>18</v>
      </c>
      <c r="B12" s="7" t="s">
        <v>8</v>
      </c>
      <c r="C12" s="8" t="n">
        <v>32433</v>
      </c>
      <c r="D12" s="8" t="n">
        <v>32543</v>
      </c>
      <c r="E12" s="9" t="s">
        <v>9</v>
      </c>
      <c r="F12" s="8" t="n">
        <f aca="false">D12-C12</f>
        <v>110</v>
      </c>
    </row>
    <row r="13" customFormat="false" ht="12.75" hidden="false" customHeight="false" outlineLevel="0" collapsed="false">
      <c r="A13" s="7" t="s">
        <v>19</v>
      </c>
      <c r="B13" s="7" t="s">
        <v>8</v>
      </c>
      <c r="C13" s="8" t="n">
        <v>47977</v>
      </c>
      <c r="D13" s="8" t="n">
        <v>48102</v>
      </c>
      <c r="E13" s="9" t="s">
        <v>11</v>
      </c>
      <c r="F13" s="8" t="n">
        <f aca="false">D13-C13</f>
        <v>125</v>
      </c>
    </row>
    <row r="14" customFormat="false" ht="12.75" hidden="false" customHeight="false" outlineLevel="0" collapsed="false">
      <c r="A14" s="7" t="s">
        <v>20</v>
      </c>
      <c r="B14" s="7" t="s">
        <v>8</v>
      </c>
      <c r="C14" s="8" t="n">
        <v>58298</v>
      </c>
      <c r="D14" s="8" t="n">
        <v>58612</v>
      </c>
      <c r="E14" s="9" t="s">
        <v>9</v>
      </c>
      <c r="F14" s="8" t="n">
        <f aca="false">D14-C14</f>
        <v>314</v>
      </c>
    </row>
    <row r="15" customFormat="false" ht="12.75" hidden="false" customHeight="false" outlineLevel="0" collapsed="false">
      <c r="A15" s="7" t="s">
        <v>21</v>
      </c>
      <c r="B15" s="7" t="s">
        <v>8</v>
      </c>
      <c r="C15" s="8" t="n">
        <v>62838</v>
      </c>
      <c r="D15" s="8" t="n">
        <v>62999</v>
      </c>
      <c r="E15" s="9" t="s">
        <v>9</v>
      </c>
      <c r="F15" s="8" t="n">
        <f aca="false">D15-C15</f>
        <v>161</v>
      </c>
    </row>
    <row r="16" customFormat="false" ht="12.75" hidden="false" customHeight="false" outlineLevel="0" collapsed="false">
      <c r="A16" s="7" t="s">
        <v>22</v>
      </c>
      <c r="B16" s="7" t="s">
        <v>8</v>
      </c>
      <c r="C16" s="8" t="n">
        <v>64436</v>
      </c>
      <c r="D16" s="8" t="n">
        <v>64615</v>
      </c>
      <c r="E16" s="9" t="s">
        <v>9</v>
      </c>
      <c r="F16" s="8" t="n">
        <f aca="false">D16-C16</f>
        <v>179</v>
      </c>
    </row>
    <row r="17" customFormat="false" ht="12.75" hidden="false" customHeight="false" outlineLevel="0" collapsed="false">
      <c r="A17" s="7" t="s">
        <v>23</v>
      </c>
      <c r="B17" s="7" t="s">
        <v>8</v>
      </c>
      <c r="C17" s="8" t="n">
        <v>65258</v>
      </c>
      <c r="D17" s="8" t="n">
        <v>65494</v>
      </c>
      <c r="E17" s="9" t="s">
        <v>11</v>
      </c>
      <c r="F17" s="8" t="n">
        <f aca="false">D17-C17</f>
        <v>236</v>
      </c>
    </row>
    <row r="18" customFormat="false" ht="12.75" hidden="false" customHeight="false" outlineLevel="0" collapsed="false">
      <c r="A18" s="7" t="s">
        <v>24</v>
      </c>
      <c r="B18" s="7" t="s">
        <v>8</v>
      </c>
      <c r="C18" s="8" t="n">
        <v>76969</v>
      </c>
      <c r="D18" s="8" t="n">
        <v>77181</v>
      </c>
      <c r="E18" s="9" t="s">
        <v>11</v>
      </c>
      <c r="F18" s="8" t="n">
        <f aca="false">D18-C18</f>
        <v>212</v>
      </c>
    </row>
    <row r="19" customFormat="false" ht="12.75" hidden="false" customHeight="false" outlineLevel="0" collapsed="false">
      <c r="A19" s="7" t="s">
        <v>25</v>
      </c>
      <c r="B19" s="7" t="s">
        <v>8</v>
      </c>
      <c r="C19" s="8" t="n">
        <v>97035</v>
      </c>
      <c r="D19" s="8" t="n">
        <v>97136</v>
      </c>
      <c r="E19" s="9" t="s">
        <v>11</v>
      </c>
      <c r="F19" s="8" t="n">
        <f aca="false">D19-C19</f>
        <v>101</v>
      </c>
    </row>
    <row r="20" customFormat="false" ht="12.75" hidden="false" customHeight="false" outlineLevel="0" collapsed="false">
      <c r="A20" s="7" t="s">
        <v>26</v>
      </c>
      <c r="B20" s="7" t="s">
        <v>8</v>
      </c>
      <c r="C20" s="8" t="n">
        <v>97256</v>
      </c>
      <c r="D20" s="8" t="n">
        <v>97582</v>
      </c>
      <c r="E20" s="9" t="s">
        <v>9</v>
      </c>
      <c r="F20" s="8" t="n">
        <f aca="false">D20-C20</f>
        <v>326</v>
      </c>
    </row>
    <row r="21" customFormat="false" ht="12.75" hidden="false" customHeight="false" outlineLevel="0" collapsed="false">
      <c r="A21" s="7" t="s">
        <v>27</v>
      </c>
      <c r="B21" s="7" t="s">
        <v>8</v>
      </c>
      <c r="C21" s="8" t="n">
        <v>97697</v>
      </c>
      <c r="D21" s="8" t="n">
        <v>97969</v>
      </c>
      <c r="E21" s="9" t="s">
        <v>11</v>
      </c>
      <c r="F21" s="8" t="n">
        <f aca="false">D21-C21</f>
        <v>272</v>
      </c>
    </row>
    <row r="22" customFormat="false" ht="12.75" hidden="false" customHeight="false" outlineLevel="0" collapsed="false">
      <c r="A22" s="7" t="s">
        <v>28</v>
      </c>
      <c r="B22" s="7" t="s">
        <v>8</v>
      </c>
      <c r="C22" s="8" t="n">
        <v>97974</v>
      </c>
      <c r="D22" s="8" t="n">
        <v>98123</v>
      </c>
      <c r="E22" s="9" t="s">
        <v>11</v>
      </c>
      <c r="F22" s="8" t="n">
        <f aca="false">D22-C22</f>
        <v>149</v>
      </c>
    </row>
    <row r="23" customFormat="false" ht="12.75" hidden="false" customHeight="false" outlineLevel="0" collapsed="false">
      <c r="A23" s="7" t="s">
        <v>29</v>
      </c>
      <c r="B23" s="7" t="s">
        <v>8</v>
      </c>
      <c r="C23" s="8" t="n">
        <v>100797</v>
      </c>
      <c r="D23" s="8" t="n">
        <v>100895</v>
      </c>
      <c r="E23" s="9" t="s">
        <v>11</v>
      </c>
      <c r="F23" s="8" t="n">
        <f aca="false">D23-C23</f>
        <v>98</v>
      </c>
    </row>
    <row r="24" customFormat="false" ht="12.75" hidden="false" customHeight="false" outlineLevel="0" collapsed="false">
      <c r="A24" s="7" t="s">
        <v>30</v>
      </c>
      <c r="B24" s="7" t="s">
        <v>8</v>
      </c>
      <c r="C24" s="8" t="n">
        <v>105296</v>
      </c>
      <c r="D24" s="8" t="n">
        <v>105394</v>
      </c>
      <c r="E24" s="9" t="s">
        <v>11</v>
      </c>
      <c r="F24" s="8" t="n">
        <f aca="false">D24-C24</f>
        <v>98</v>
      </c>
    </row>
    <row r="25" customFormat="false" ht="12.75" hidden="false" customHeight="false" outlineLevel="0" collapsed="false">
      <c r="A25" s="7" t="s">
        <v>31</v>
      </c>
      <c r="B25" s="7" t="s">
        <v>8</v>
      </c>
      <c r="C25" s="8" t="n">
        <v>161354</v>
      </c>
      <c r="D25" s="8" t="n">
        <v>161500</v>
      </c>
      <c r="E25" s="9" t="s">
        <v>11</v>
      </c>
      <c r="F25" s="8" t="n">
        <f aca="false">D25-C25</f>
        <v>146</v>
      </c>
    </row>
    <row r="26" customFormat="false" ht="12.75" hidden="false" customHeight="false" outlineLevel="0" collapsed="false">
      <c r="A26" s="7" t="s">
        <v>32</v>
      </c>
      <c r="B26" s="7" t="s">
        <v>8</v>
      </c>
      <c r="C26" s="8" t="n">
        <v>182962</v>
      </c>
      <c r="D26" s="8" t="n">
        <v>183186</v>
      </c>
      <c r="E26" s="9" t="s">
        <v>11</v>
      </c>
      <c r="F26" s="8" t="n">
        <f aca="false">D26-C26</f>
        <v>224</v>
      </c>
    </row>
    <row r="27" customFormat="false" ht="12.75" hidden="false" customHeight="false" outlineLevel="0" collapsed="false">
      <c r="A27" s="7" t="s">
        <v>33</v>
      </c>
      <c r="B27" s="7" t="s">
        <v>8</v>
      </c>
      <c r="C27" s="8" t="n">
        <v>192997</v>
      </c>
      <c r="D27" s="8" t="n">
        <v>193185</v>
      </c>
      <c r="E27" s="9" t="s">
        <v>11</v>
      </c>
      <c r="F27" s="8" t="n">
        <f aca="false">D27-C27</f>
        <v>188</v>
      </c>
    </row>
    <row r="28" customFormat="false" ht="12.75" hidden="false" customHeight="false" outlineLevel="0" collapsed="false">
      <c r="A28" s="7" t="s">
        <v>34</v>
      </c>
      <c r="B28" s="7" t="s">
        <v>8</v>
      </c>
      <c r="C28" s="8" t="n">
        <v>198536</v>
      </c>
      <c r="D28" s="8" t="n">
        <v>198682</v>
      </c>
      <c r="E28" s="9" t="s">
        <v>11</v>
      </c>
      <c r="F28" s="8" t="n">
        <f aca="false">D28-C28</f>
        <v>146</v>
      </c>
    </row>
    <row r="29" customFormat="false" ht="12.75" hidden="false" customHeight="false" outlineLevel="0" collapsed="false">
      <c r="A29" s="7" t="s">
        <v>35</v>
      </c>
      <c r="B29" s="7" t="s">
        <v>8</v>
      </c>
      <c r="C29" s="8" t="n">
        <v>202120</v>
      </c>
      <c r="D29" s="8" t="n">
        <v>202407</v>
      </c>
      <c r="E29" s="9" t="s">
        <v>9</v>
      </c>
      <c r="F29" s="8" t="n">
        <f aca="false">D29-C29</f>
        <v>287</v>
      </c>
    </row>
    <row r="30" customFormat="false" ht="12.75" hidden="false" customHeight="false" outlineLevel="0" collapsed="false">
      <c r="A30" s="7" t="s">
        <v>36</v>
      </c>
      <c r="B30" s="7" t="s">
        <v>8</v>
      </c>
      <c r="C30" s="8" t="n">
        <v>204550</v>
      </c>
      <c r="D30" s="8" t="n">
        <v>204993</v>
      </c>
      <c r="E30" s="9" t="s">
        <v>9</v>
      </c>
      <c r="F30" s="8" t="n">
        <f aca="false">D30-C30</f>
        <v>443</v>
      </c>
    </row>
    <row r="31" customFormat="false" ht="12.75" hidden="false" customHeight="false" outlineLevel="0" collapsed="false">
      <c r="A31" s="7" t="s">
        <v>37</v>
      </c>
      <c r="B31" s="7" t="s">
        <v>8</v>
      </c>
      <c r="C31" s="8" t="n">
        <v>207166</v>
      </c>
      <c r="D31" s="8" t="n">
        <v>207291</v>
      </c>
      <c r="E31" s="9" t="s">
        <v>9</v>
      </c>
      <c r="F31" s="8" t="n">
        <f aca="false">D31-C31</f>
        <v>125</v>
      </c>
    </row>
    <row r="32" customFormat="false" ht="12.75" hidden="false" customHeight="false" outlineLevel="0" collapsed="false">
      <c r="A32" s="7" t="s">
        <v>38</v>
      </c>
      <c r="B32" s="7" t="s">
        <v>8</v>
      </c>
      <c r="C32" s="8" t="n">
        <v>207312</v>
      </c>
      <c r="D32" s="8" t="n">
        <v>207479</v>
      </c>
      <c r="E32" s="9" t="s">
        <v>9</v>
      </c>
      <c r="F32" s="8" t="n">
        <f aca="false">D32-C32</f>
        <v>167</v>
      </c>
    </row>
    <row r="33" customFormat="false" ht="12.75" hidden="false" customHeight="false" outlineLevel="0" collapsed="false">
      <c r="A33" s="7" t="s">
        <v>39</v>
      </c>
      <c r="B33" s="7" t="s">
        <v>8</v>
      </c>
      <c r="C33" s="8" t="n">
        <v>221722</v>
      </c>
      <c r="D33" s="8" t="n">
        <v>221844</v>
      </c>
      <c r="E33" s="9" t="s">
        <v>9</v>
      </c>
      <c r="F33" s="8" t="n">
        <f aca="false">D33-C33</f>
        <v>122</v>
      </c>
    </row>
    <row r="34" customFormat="false" ht="12.75" hidden="false" customHeight="false" outlineLevel="0" collapsed="false">
      <c r="A34" s="7" t="s">
        <v>40</v>
      </c>
      <c r="B34" s="7" t="s">
        <v>8</v>
      </c>
      <c r="C34" s="8" t="n">
        <v>223553</v>
      </c>
      <c r="D34" s="8" t="n">
        <v>223717</v>
      </c>
      <c r="E34" s="9" t="s">
        <v>11</v>
      </c>
      <c r="F34" s="8" t="n">
        <f aca="false">D34-C34</f>
        <v>164</v>
      </c>
    </row>
    <row r="35" customFormat="false" ht="12.75" hidden="false" customHeight="false" outlineLevel="0" collapsed="false">
      <c r="A35" s="7" t="s">
        <v>41</v>
      </c>
      <c r="B35" s="7" t="s">
        <v>8</v>
      </c>
      <c r="C35" s="8" t="n">
        <v>224327</v>
      </c>
      <c r="D35" s="8" t="n">
        <v>224455</v>
      </c>
      <c r="E35" s="9" t="s">
        <v>11</v>
      </c>
      <c r="F35" s="8" t="n">
        <f aca="false">D35-C35</f>
        <v>128</v>
      </c>
    </row>
    <row r="36" customFormat="false" ht="12.75" hidden="false" customHeight="false" outlineLevel="0" collapsed="false">
      <c r="A36" s="7" t="s">
        <v>42</v>
      </c>
      <c r="B36" s="7" t="s">
        <v>8</v>
      </c>
      <c r="C36" s="8" t="n">
        <v>227425</v>
      </c>
      <c r="D36" s="8" t="n">
        <v>228318</v>
      </c>
      <c r="E36" s="9" t="s">
        <v>9</v>
      </c>
      <c r="F36" s="8" t="n">
        <f aca="false">D36-C36</f>
        <v>893</v>
      </c>
    </row>
    <row r="37" customFormat="false" ht="12.75" hidden="false" customHeight="false" outlineLevel="0" collapsed="false">
      <c r="A37" s="7" t="s">
        <v>43</v>
      </c>
      <c r="B37" s="7" t="s">
        <v>8</v>
      </c>
      <c r="C37" s="8" t="n">
        <v>228808</v>
      </c>
      <c r="D37" s="8" t="n">
        <v>229014</v>
      </c>
      <c r="E37" s="9" t="s">
        <v>9</v>
      </c>
      <c r="F37" s="8" t="n">
        <f aca="false">D37-C37</f>
        <v>206</v>
      </c>
    </row>
    <row r="38" customFormat="false" ht="12.75" hidden="false" customHeight="false" outlineLevel="0" collapsed="false">
      <c r="A38" s="7" t="s">
        <v>44</v>
      </c>
      <c r="B38" s="7" t="s">
        <v>8</v>
      </c>
      <c r="C38" s="8" t="n">
        <v>229043</v>
      </c>
      <c r="D38" s="8" t="n">
        <v>229255</v>
      </c>
      <c r="E38" s="9" t="s">
        <v>9</v>
      </c>
      <c r="F38" s="8" t="n">
        <f aca="false">D38-C38</f>
        <v>212</v>
      </c>
    </row>
    <row r="39" customFormat="false" ht="12.75" hidden="false" customHeight="false" outlineLevel="0" collapsed="false">
      <c r="A39" s="7" t="s">
        <v>45</v>
      </c>
      <c r="B39" s="7" t="s">
        <v>8</v>
      </c>
      <c r="C39" s="8" t="n">
        <v>231132</v>
      </c>
      <c r="D39" s="8" t="n">
        <v>231251</v>
      </c>
      <c r="E39" s="9" t="s">
        <v>9</v>
      </c>
      <c r="F39" s="8" t="n">
        <f aca="false">D39-C39</f>
        <v>119</v>
      </c>
    </row>
    <row r="40" customFormat="false" ht="12.75" hidden="false" customHeight="false" outlineLevel="0" collapsed="false">
      <c r="A40" s="7" t="s">
        <v>46</v>
      </c>
      <c r="B40" s="7" t="s">
        <v>8</v>
      </c>
      <c r="C40" s="8" t="n">
        <v>231264</v>
      </c>
      <c r="D40" s="8" t="n">
        <v>231395</v>
      </c>
      <c r="E40" s="9" t="s">
        <v>9</v>
      </c>
      <c r="F40" s="8" t="n">
        <f aca="false">D40-C40</f>
        <v>131</v>
      </c>
    </row>
    <row r="41" customFormat="false" ht="12.75" hidden="false" customHeight="false" outlineLevel="0" collapsed="false">
      <c r="A41" s="7" t="s">
        <v>47</v>
      </c>
      <c r="B41" s="7" t="s">
        <v>8</v>
      </c>
      <c r="C41" s="8" t="n">
        <v>233220</v>
      </c>
      <c r="D41" s="8" t="n">
        <v>233360</v>
      </c>
      <c r="E41" s="9" t="s">
        <v>9</v>
      </c>
      <c r="F41" s="8" t="n">
        <f aca="false">D41-C41</f>
        <v>140</v>
      </c>
    </row>
    <row r="42" customFormat="false" ht="12.75" hidden="false" customHeight="false" outlineLevel="0" collapsed="false">
      <c r="A42" s="7" t="s">
        <v>48</v>
      </c>
      <c r="B42" s="7" t="s">
        <v>8</v>
      </c>
      <c r="C42" s="8" t="n">
        <v>238250</v>
      </c>
      <c r="D42" s="8" t="n">
        <v>238429</v>
      </c>
      <c r="E42" s="9" t="s">
        <v>9</v>
      </c>
      <c r="F42" s="8" t="n">
        <f aca="false">D42-C42</f>
        <v>179</v>
      </c>
    </row>
    <row r="43" customFormat="false" ht="12.75" hidden="false" customHeight="false" outlineLevel="0" collapsed="false">
      <c r="A43" s="7" t="s">
        <v>49</v>
      </c>
      <c r="B43" s="7" t="s">
        <v>8</v>
      </c>
      <c r="C43" s="8" t="n">
        <v>240420</v>
      </c>
      <c r="D43" s="8" t="n">
        <v>240686</v>
      </c>
      <c r="E43" s="9" t="s">
        <v>11</v>
      </c>
      <c r="F43" s="8" t="n">
        <f aca="false">D43-C43</f>
        <v>266</v>
      </c>
    </row>
    <row r="44" customFormat="false" ht="12.75" hidden="false" customHeight="false" outlineLevel="0" collapsed="false">
      <c r="A44" s="7" t="s">
        <v>50</v>
      </c>
      <c r="B44" s="7" t="s">
        <v>8</v>
      </c>
      <c r="C44" s="8" t="n">
        <v>242253</v>
      </c>
      <c r="D44" s="8" t="n">
        <v>242453</v>
      </c>
      <c r="E44" s="9" t="s">
        <v>9</v>
      </c>
      <c r="F44" s="8" t="n">
        <f aca="false">D44-C44</f>
        <v>200</v>
      </c>
    </row>
    <row r="45" customFormat="false" ht="12.75" hidden="false" customHeight="false" outlineLevel="0" collapsed="false">
      <c r="A45" s="7" t="s">
        <v>51</v>
      </c>
      <c r="B45" s="7" t="s">
        <v>8</v>
      </c>
      <c r="C45" s="8" t="n">
        <v>242901</v>
      </c>
      <c r="D45" s="8" t="n">
        <v>243155</v>
      </c>
      <c r="E45" s="9" t="s">
        <v>9</v>
      </c>
      <c r="F45" s="8" t="n">
        <f aca="false">D45-C45</f>
        <v>254</v>
      </c>
    </row>
    <row r="46" customFormat="false" ht="12.75" hidden="false" customHeight="false" outlineLevel="0" collapsed="false">
      <c r="A46" s="7" t="s">
        <v>52</v>
      </c>
      <c r="B46" s="7" t="s">
        <v>8</v>
      </c>
      <c r="C46" s="8" t="n">
        <v>244477</v>
      </c>
      <c r="D46" s="8" t="n">
        <v>244710</v>
      </c>
      <c r="E46" s="9" t="s">
        <v>9</v>
      </c>
      <c r="F46" s="8" t="n">
        <f aca="false">D46-C46</f>
        <v>233</v>
      </c>
    </row>
    <row r="47" customFormat="false" ht="12.75" hidden="false" customHeight="false" outlineLevel="0" collapsed="false">
      <c r="A47" s="7" t="s">
        <v>53</v>
      </c>
      <c r="B47" s="7" t="s">
        <v>8</v>
      </c>
      <c r="C47" s="8" t="n">
        <v>244886</v>
      </c>
      <c r="D47" s="8" t="n">
        <v>245089</v>
      </c>
      <c r="E47" s="9" t="s">
        <v>11</v>
      </c>
      <c r="F47" s="8" t="n">
        <f aca="false">D47-C47</f>
        <v>203</v>
      </c>
    </row>
    <row r="48" customFormat="false" ht="12.75" hidden="false" customHeight="false" outlineLevel="0" collapsed="false">
      <c r="A48" s="7" t="s">
        <v>54</v>
      </c>
      <c r="B48" s="7" t="s">
        <v>8</v>
      </c>
      <c r="C48" s="8" t="n">
        <v>251893</v>
      </c>
      <c r="D48" s="8" t="n">
        <v>251997</v>
      </c>
      <c r="E48" s="9" t="s">
        <v>9</v>
      </c>
      <c r="F48" s="8" t="n">
        <f aca="false">D48-C48</f>
        <v>104</v>
      </c>
    </row>
    <row r="49" customFormat="false" ht="12.75" hidden="false" customHeight="false" outlineLevel="0" collapsed="false">
      <c r="A49" s="7" t="s">
        <v>55</v>
      </c>
      <c r="B49" s="7" t="s">
        <v>8</v>
      </c>
      <c r="C49" s="8" t="n">
        <v>286733</v>
      </c>
      <c r="D49" s="8" t="n">
        <v>286852</v>
      </c>
      <c r="E49" s="9" t="s">
        <v>9</v>
      </c>
      <c r="F49" s="8" t="n">
        <f aca="false">D49-C49</f>
        <v>119</v>
      </c>
    </row>
    <row r="50" customFormat="false" ht="12.75" hidden="false" customHeight="false" outlineLevel="0" collapsed="false">
      <c r="A50" s="7" t="s">
        <v>56</v>
      </c>
      <c r="B50" s="7" t="s">
        <v>8</v>
      </c>
      <c r="C50" s="8" t="n">
        <v>286919</v>
      </c>
      <c r="D50" s="8" t="n">
        <v>287350</v>
      </c>
      <c r="E50" s="9" t="s">
        <v>11</v>
      </c>
      <c r="F50" s="8" t="n">
        <f aca="false">D50-C50</f>
        <v>431</v>
      </c>
    </row>
    <row r="51" customFormat="false" ht="12.75" hidden="false" customHeight="false" outlineLevel="0" collapsed="false">
      <c r="A51" s="7" t="s">
        <v>57</v>
      </c>
      <c r="B51" s="7" t="s">
        <v>8</v>
      </c>
      <c r="C51" s="8" t="n">
        <v>287627</v>
      </c>
      <c r="D51" s="8" t="n">
        <v>287926</v>
      </c>
      <c r="E51" s="9" t="s">
        <v>9</v>
      </c>
      <c r="F51" s="8" t="n">
        <f aca="false">D51-C51</f>
        <v>299</v>
      </c>
    </row>
    <row r="52" customFormat="false" ht="12.75" hidden="false" customHeight="false" outlineLevel="0" collapsed="false">
      <c r="A52" s="7" t="s">
        <v>58</v>
      </c>
      <c r="B52" s="7" t="s">
        <v>8</v>
      </c>
      <c r="C52" s="8" t="n">
        <v>288856</v>
      </c>
      <c r="D52" s="8" t="n">
        <v>288969</v>
      </c>
      <c r="E52" s="9" t="s">
        <v>9</v>
      </c>
      <c r="F52" s="8" t="n">
        <f aca="false">D52-C52</f>
        <v>113</v>
      </c>
    </row>
    <row r="53" customFormat="false" ht="12.75" hidden="false" customHeight="false" outlineLevel="0" collapsed="false">
      <c r="A53" s="7" t="s">
        <v>59</v>
      </c>
      <c r="B53" s="7" t="s">
        <v>8</v>
      </c>
      <c r="C53" s="8" t="n">
        <v>289179</v>
      </c>
      <c r="D53" s="8" t="n">
        <v>289466</v>
      </c>
      <c r="E53" s="9" t="s">
        <v>11</v>
      </c>
      <c r="F53" s="8" t="n">
        <f aca="false">D53-C53</f>
        <v>287</v>
      </c>
    </row>
    <row r="54" customFormat="false" ht="12.75" hidden="false" customHeight="false" outlineLevel="0" collapsed="false">
      <c r="A54" s="7" t="s">
        <v>60</v>
      </c>
      <c r="B54" s="7" t="s">
        <v>8</v>
      </c>
      <c r="C54" s="8" t="n">
        <v>289456</v>
      </c>
      <c r="D54" s="8" t="n">
        <v>289671</v>
      </c>
      <c r="E54" s="9" t="s">
        <v>11</v>
      </c>
      <c r="F54" s="8" t="n">
        <f aca="false">D54-C54</f>
        <v>215</v>
      </c>
    </row>
    <row r="55" customFormat="false" ht="12.75" hidden="false" customHeight="false" outlineLevel="0" collapsed="false">
      <c r="A55" s="7" t="s">
        <v>61</v>
      </c>
      <c r="B55" s="7" t="s">
        <v>8</v>
      </c>
      <c r="C55" s="8" t="n">
        <v>291882</v>
      </c>
      <c r="D55" s="8" t="n">
        <v>292022</v>
      </c>
      <c r="E55" s="9" t="s">
        <v>9</v>
      </c>
      <c r="F55" s="8" t="n">
        <f aca="false">D55-C55</f>
        <v>140</v>
      </c>
    </row>
    <row r="56" customFormat="false" ht="12.75" hidden="false" customHeight="false" outlineLevel="0" collapsed="false">
      <c r="A56" s="7" t="s">
        <v>62</v>
      </c>
      <c r="B56" s="7" t="s">
        <v>8</v>
      </c>
      <c r="C56" s="8" t="n">
        <v>303889</v>
      </c>
      <c r="D56" s="8" t="n">
        <v>304560</v>
      </c>
      <c r="E56" s="9" t="s">
        <v>9</v>
      </c>
      <c r="F56" s="8" t="n">
        <f aca="false">D56-C56</f>
        <v>671</v>
      </c>
    </row>
    <row r="57" customFormat="false" ht="12.75" hidden="false" customHeight="false" outlineLevel="0" collapsed="false">
      <c r="A57" s="7" t="s">
        <v>63</v>
      </c>
      <c r="B57" s="7" t="s">
        <v>8</v>
      </c>
      <c r="C57" s="8" t="n">
        <v>313503</v>
      </c>
      <c r="D57" s="8" t="n">
        <v>313631</v>
      </c>
      <c r="E57" s="9" t="s">
        <v>9</v>
      </c>
      <c r="F57" s="8" t="n">
        <f aca="false">D57-C57</f>
        <v>128</v>
      </c>
    </row>
    <row r="58" customFormat="false" ht="12.75" hidden="false" customHeight="false" outlineLevel="0" collapsed="false">
      <c r="A58" s="7" t="s">
        <v>64</v>
      </c>
      <c r="B58" s="7" t="s">
        <v>8</v>
      </c>
      <c r="C58" s="8" t="n">
        <v>322155</v>
      </c>
      <c r="D58" s="8" t="n">
        <v>322358</v>
      </c>
      <c r="E58" s="9" t="s">
        <v>9</v>
      </c>
      <c r="F58" s="8" t="n">
        <f aca="false">D58-C58</f>
        <v>203</v>
      </c>
    </row>
    <row r="59" customFormat="false" ht="12.75" hidden="false" customHeight="false" outlineLevel="0" collapsed="false">
      <c r="A59" s="7" t="s">
        <v>65</v>
      </c>
      <c r="B59" s="7" t="s">
        <v>8</v>
      </c>
      <c r="C59" s="8" t="n">
        <v>344772</v>
      </c>
      <c r="D59" s="8" t="n">
        <v>345116</v>
      </c>
      <c r="E59" s="9" t="s">
        <v>9</v>
      </c>
      <c r="F59" s="8" t="n">
        <f aca="false">D59-C59</f>
        <v>344</v>
      </c>
    </row>
    <row r="60" customFormat="false" ht="12.75" hidden="false" customHeight="false" outlineLevel="0" collapsed="false">
      <c r="A60" s="7" t="s">
        <v>66</v>
      </c>
      <c r="B60" s="7" t="s">
        <v>8</v>
      </c>
      <c r="C60" s="8" t="n">
        <v>346700</v>
      </c>
      <c r="D60" s="8" t="n">
        <v>347047</v>
      </c>
      <c r="E60" s="9" t="s">
        <v>11</v>
      </c>
      <c r="F60" s="8" t="n">
        <f aca="false">D60-C60</f>
        <v>347</v>
      </c>
    </row>
    <row r="61" customFormat="false" ht="12.75" hidden="false" customHeight="false" outlineLevel="0" collapsed="false">
      <c r="A61" s="7" t="s">
        <v>67</v>
      </c>
      <c r="B61" s="7" t="s">
        <v>8</v>
      </c>
      <c r="C61" s="8" t="n">
        <v>358366</v>
      </c>
      <c r="D61" s="8" t="n">
        <v>358731</v>
      </c>
      <c r="E61" s="9" t="s">
        <v>11</v>
      </c>
      <c r="F61" s="8" t="n">
        <f aca="false">D61-C61</f>
        <v>365</v>
      </c>
    </row>
    <row r="62" customFormat="false" ht="12.75" hidden="false" customHeight="false" outlineLevel="0" collapsed="false">
      <c r="A62" s="7" t="s">
        <v>68</v>
      </c>
      <c r="B62" s="7" t="s">
        <v>8</v>
      </c>
      <c r="C62" s="8" t="n">
        <v>375078</v>
      </c>
      <c r="D62" s="8" t="n">
        <v>375371</v>
      </c>
      <c r="E62" s="9" t="s">
        <v>11</v>
      </c>
      <c r="F62" s="8" t="n">
        <f aca="false">D62-C62</f>
        <v>293</v>
      </c>
    </row>
    <row r="63" customFormat="false" ht="12.75" hidden="false" customHeight="false" outlineLevel="0" collapsed="false">
      <c r="A63" s="7" t="s">
        <v>69</v>
      </c>
      <c r="B63" s="7" t="s">
        <v>8</v>
      </c>
      <c r="C63" s="8" t="n">
        <v>375508</v>
      </c>
      <c r="D63" s="8" t="n">
        <v>375636</v>
      </c>
      <c r="E63" s="9" t="s">
        <v>9</v>
      </c>
      <c r="F63" s="8" t="n">
        <f aca="false">D63-C63</f>
        <v>128</v>
      </c>
    </row>
    <row r="64" customFormat="false" ht="12.75" hidden="false" customHeight="false" outlineLevel="0" collapsed="false">
      <c r="A64" s="7" t="s">
        <v>70</v>
      </c>
      <c r="B64" s="7" t="s">
        <v>8</v>
      </c>
      <c r="C64" s="8" t="n">
        <v>378987</v>
      </c>
      <c r="D64" s="8" t="n">
        <v>379157</v>
      </c>
      <c r="E64" s="9" t="s">
        <v>9</v>
      </c>
      <c r="F64" s="8" t="n">
        <f aca="false">D64-C64</f>
        <v>170</v>
      </c>
    </row>
    <row r="65" customFormat="false" ht="12.75" hidden="false" customHeight="false" outlineLevel="0" collapsed="false">
      <c r="A65" s="7" t="s">
        <v>71</v>
      </c>
      <c r="B65" s="7" t="s">
        <v>8</v>
      </c>
      <c r="C65" s="8" t="n">
        <v>380670</v>
      </c>
      <c r="D65" s="8" t="n">
        <v>380891</v>
      </c>
      <c r="E65" s="9" t="s">
        <v>9</v>
      </c>
      <c r="F65" s="8" t="n">
        <f aca="false">D65-C65</f>
        <v>221</v>
      </c>
    </row>
    <row r="66" customFormat="false" ht="12.75" hidden="false" customHeight="false" outlineLevel="0" collapsed="false">
      <c r="A66" s="7" t="s">
        <v>72</v>
      </c>
      <c r="B66" s="7" t="s">
        <v>8</v>
      </c>
      <c r="C66" s="8" t="n">
        <v>394353</v>
      </c>
      <c r="D66" s="8" t="n">
        <v>394481</v>
      </c>
      <c r="E66" s="9" t="s">
        <v>9</v>
      </c>
      <c r="F66" s="8" t="n">
        <f aca="false">D66-C66</f>
        <v>128</v>
      </c>
    </row>
    <row r="67" customFormat="false" ht="12.75" hidden="false" customHeight="false" outlineLevel="0" collapsed="false">
      <c r="A67" s="7" t="s">
        <v>73</v>
      </c>
      <c r="B67" s="7" t="s">
        <v>8</v>
      </c>
      <c r="C67" s="8" t="n">
        <v>402820</v>
      </c>
      <c r="D67" s="8" t="n">
        <v>403101</v>
      </c>
      <c r="E67" s="9" t="s">
        <v>11</v>
      </c>
      <c r="F67" s="8" t="n">
        <f aca="false">D67-C67</f>
        <v>281</v>
      </c>
    </row>
    <row r="68" customFormat="false" ht="12.75" hidden="false" customHeight="false" outlineLevel="0" collapsed="false">
      <c r="A68" s="7" t="s">
        <v>74</v>
      </c>
      <c r="B68" s="7" t="s">
        <v>8</v>
      </c>
      <c r="C68" s="8" t="n">
        <v>408088</v>
      </c>
      <c r="D68" s="8" t="n">
        <v>408327</v>
      </c>
      <c r="E68" s="9" t="s">
        <v>11</v>
      </c>
      <c r="F68" s="8" t="n">
        <f aca="false">D68-C68</f>
        <v>239</v>
      </c>
    </row>
    <row r="69" customFormat="false" ht="12.75" hidden="false" customHeight="false" outlineLevel="0" collapsed="false">
      <c r="A69" s="7" t="s">
        <v>75</v>
      </c>
      <c r="B69" s="7" t="s">
        <v>8</v>
      </c>
      <c r="C69" s="8" t="n">
        <v>408395</v>
      </c>
      <c r="D69" s="8" t="n">
        <v>408637</v>
      </c>
      <c r="E69" s="9" t="s">
        <v>11</v>
      </c>
      <c r="F69" s="8" t="n">
        <f aca="false">D69-C69</f>
        <v>242</v>
      </c>
    </row>
    <row r="70" customFormat="false" ht="12.75" hidden="false" customHeight="false" outlineLevel="0" collapsed="false">
      <c r="A70" s="7" t="s">
        <v>76</v>
      </c>
      <c r="B70" s="7" t="s">
        <v>8</v>
      </c>
      <c r="C70" s="8" t="n">
        <v>409141</v>
      </c>
      <c r="D70" s="8" t="n">
        <v>409233</v>
      </c>
      <c r="E70" s="9" t="s">
        <v>11</v>
      </c>
      <c r="F70" s="8" t="n">
        <f aca="false">D70-C70</f>
        <v>92</v>
      </c>
    </row>
    <row r="71" customFormat="false" ht="12.75" hidden="false" customHeight="false" outlineLevel="0" collapsed="false">
      <c r="A71" s="7" t="s">
        <v>77</v>
      </c>
      <c r="B71" s="7" t="s">
        <v>8</v>
      </c>
      <c r="C71" s="8" t="n">
        <v>410208</v>
      </c>
      <c r="D71" s="8" t="n">
        <v>410435</v>
      </c>
      <c r="E71" s="9" t="s">
        <v>11</v>
      </c>
      <c r="F71" s="8" t="n">
        <f aca="false">D71-C71</f>
        <v>227</v>
      </c>
    </row>
    <row r="72" customFormat="false" ht="12.75" hidden="false" customHeight="false" outlineLevel="0" collapsed="false">
      <c r="A72" s="7" t="s">
        <v>78</v>
      </c>
      <c r="B72" s="7" t="s">
        <v>8</v>
      </c>
      <c r="C72" s="8" t="n">
        <v>410418</v>
      </c>
      <c r="D72" s="8" t="n">
        <v>410660</v>
      </c>
      <c r="E72" s="9" t="s">
        <v>9</v>
      </c>
      <c r="F72" s="8" t="n">
        <f aca="false">D72-C72</f>
        <v>242</v>
      </c>
    </row>
    <row r="73" customFormat="false" ht="12.75" hidden="false" customHeight="false" outlineLevel="0" collapsed="false">
      <c r="A73" s="7" t="s">
        <v>79</v>
      </c>
      <c r="B73" s="7" t="s">
        <v>8</v>
      </c>
      <c r="C73" s="8" t="n">
        <v>419091</v>
      </c>
      <c r="D73" s="8" t="n">
        <v>419306</v>
      </c>
      <c r="E73" s="9" t="s">
        <v>9</v>
      </c>
      <c r="F73" s="8" t="n">
        <f aca="false">D73-C73</f>
        <v>215</v>
      </c>
    </row>
    <row r="74" customFormat="false" ht="12.75" hidden="false" customHeight="false" outlineLevel="0" collapsed="false">
      <c r="A74" s="7" t="s">
        <v>80</v>
      </c>
      <c r="B74" s="7" t="s">
        <v>8</v>
      </c>
      <c r="C74" s="8" t="n">
        <v>422468</v>
      </c>
      <c r="D74" s="8" t="n">
        <v>422620</v>
      </c>
      <c r="E74" s="9" t="s">
        <v>9</v>
      </c>
      <c r="F74" s="8" t="n">
        <f aca="false">D74-C74</f>
        <v>152</v>
      </c>
    </row>
    <row r="75" customFormat="false" ht="12.75" hidden="false" customHeight="false" outlineLevel="0" collapsed="false">
      <c r="A75" s="7" t="s">
        <v>81</v>
      </c>
      <c r="B75" s="7" t="s">
        <v>8</v>
      </c>
      <c r="C75" s="8" t="n">
        <v>423046</v>
      </c>
      <c r="D75" s="8" t="n">
        <v>423309</v>
      </c>
      <c r="E75" s="9" t="s">
        <v>9</v>
      </c>
      <c r="F75" s="8" t="n">
        <f aca="false">D75-C75</f>
        <v>263</v>
      </c>
    </row>
    <row r="76" customFormat="false" ht="12.75" hidden="false" customHeight="false" outlineLevel="0" collapsed="false">
      <c r="A76" s="7" t="s">
        <v>82</v>
      </c>
      <c r="B76" s="7" t="s">
        <v>8</v>
      </c>
      <c r="C76" s="8" t="n">
        <v>425111</v>
      </c>
      <c r="D76" s="8" t="n">
        <v>425281</v>
      </c>
      <c r="E76" s="9" t="s">
        <v>9</v>
      </c>
      <c r="F76" s="8" t="n">
        <f aca="false">D76-C76</f>
        <v>170</v>
      </c>
    </row>
    <row r="77" customFormat="false" ht="12.75" hidden="false" customHeight="false" outlineLevel="0" collapsed="false">
      <c r="A77" s="7" t="s">
        <v>83</v>
      </c>
      <c r="B77" s="7" t="s">
        <v>8</v>
      </c>
      <c r="C77" s="8" t="n">
        <v>451667</v>
      </c>
      <c r="D77" s="8" t="n">
        <v>451798</v>
      </c>
      <c r="E77" s="9" t="s">
        <v>9</v>
      </c>
      <c r="F77" s="8" t="n">
        <f aca="false">D77-C77</f>
        <v>131</v>
      </c>
    </row>
    <row r="78" customFormat="false" ht="12.75" hidden="false" customHeight="false" outlineLevel="0" collapsed="false">
      <c r="A78" s="7" t="s">
        <v>84</v>
      </c>
      <c r="B78" s="7" t="s">
        <v>8</v>
      </c>
      <c r="C78" s="8" t="n">
        <v>460160</v>
      </c>
      <c r="D78" s="8" t="n">
        <v>460273</v>
      </c>
      <c r="E78" s="9" t="s">
        <v>9</v>
      </c>
      <c r="F78" s="8" t="n">
        <f aca="false">D78-C78</f>
        <v>113</v>
      </c>
    </row>
    <row r="79" customFormat="false" ht="12.75" hidden="false" customHeight="false" outlineLevel="0" collapsed="false">
      <c r="A79" s="7" t="s">
        <v>85</v>
      </c>
      <c r="B79" s="7" t="s">
        <v>8</v>
      </c>
      <c r="C79" s="8" t="n">
        <v>460553</v>
      </c>
      <c r="D79" s="8" t="n">
        <v>460663</v>
      </c>
      <c r="E79" s="9" t="s">
        <v>9</v>
      </c>
      <c r="F79" s="8" t="n">
        <f aca="false">D79-C79</f>
        <v>110</v>
      </c>
    </row>
    <row r="80" customFormat="false" ht="12.75" hidden="false" customHeight="false" outlineLevel="0" collapsed="false">
      <c r="A80" s="7" t="s">
        <v>86</v>
      </c>
      <c r="B80" s="7" t="s">
        <v>8</v>
      </c>
      <c r="C80" s="8" t="n">
        <v>461362</v>
      </c>
      <c r="D80" s="8" t="n">
        <v>461613</v>
      </c>
      <c r="E80" s="9" t="s">
        <v>9</v>
      </c>
      <c r="F80" s="8" t="n">
        <f aca="false">D80-C80</f>
        <v>251</v>
      </c>
    </row>
    <row r="81" customFormat="false" ht="12.75" hidden="false" customHeight="false" outlineLevel="0" collapsed="false">
      <c r="A81" s="7" t="s">
        <v>87</v>
      </c>
      <c r="B81" s="7" t="s">
        <v>8</v>
      </c>
      <c r="C81" s="8" t="n">
        <v>462638</v>
      </c>
      <c r="D81" s="8" t="n">
        <v>462754</v>
      </c>
      <c r="E81" s="9" t="s">
        <v>9</v>
      </c>
      <c r="F81" s="8" t="n">
        <f aca="false">D81-C81</f>
        <v>116</v>
      </c>
    </row>
    <row r="82" customFormat="false" ht="12.75" hidden="false" customHeight="false" outlineLevel="0" collapsed="false">
      <c r="A82" s="7" t="s">
        <v>88</v>
      </c>
      <c r="B82" s="7" t="s">
        <v>8</v>
      </c>
      <c r="C82" s="8" t="n">
        <v>465166</v>
      </c>
      <c r="D82" s="8" t="n">
        <v>465342</v>
      </c>
      <c r="E82" s="9" t="s">
        <v>9</v>
      </c>
      <c r="F82" s="8" t="n">
        <f aca="false">D82-C82</f>
        <v>176</v>
      </c>
    </row>
    <row r="83" customFormat="false" ht="12.75" hidden="false" customHeight="false" outlineLevel="0" collapsed="false">
      <c r="A83" s="7" t="s">
        <v>89</v>
      </c>
      <c r="B83" s="7" t="s">
        <v>8</v>
      </c>
      <c r="C83" s="8" t="n">
        <v>465749</v>
      </c>
      <c r="D83" s="8" t="n">
        <v>465877</v>
      </c>
      <c r="E83" s="9" t="s">
        <v>9</v>
      </c>
      <c r="F83" s="8" t="n">
        <f aca="false">D83-C83</f>
        <v>128</v>
      </c>
    </row>
    <row r="84" customFormat="false" ht="12.75" hidden="false" customHeight="false" outlineLevel="0" collapsed="false">
      <c r="A84" s="7" t="s">
        <v>90</v>
      </c>
      <c r="B84" s="7" t="s">
        <v>8</v>
      </c>
      <c r="C84" s="8" t="n">
        <v>469324</v>
      </c>
      <c r="D84" s="8" t="n">
        <v>469500</v>
      </c>
      <c r="E84" s="9" t="s">
        <v>11</v>
      </c>
      <c r="F84" s="8" t="n">
        <f aca="false">D84-C84</f>
        <v>176</v>
      </c>
    </row>
    <row r="85" customFormat="false" ht="12.75" hidden="false" customHeight="false" outlineLevel="0" collapsed="false">
      <c r="A85" s="7" t="s">
        <v>91</v>
      </c>
      <c r="B85" s="7" t="s">
        <v>8</v>
      </c>
      <c r="C85" s="8" t="n">
        <v>471108</v>
      </c>
      <c r="D85" s="8" t="n">
        <v>471206</v>
      </c>
      <c r="E85" s="9" t="s">
        <v>11</v>
      </c>
      <c r="F85" s="8" t="n">
        <f aca="false">D85-C85</f>
        <v>98</v>
      </c>
    </row>
    <row r="86" customFormat="false" ht="12.75" hidden="false" customHeight="false" outlineLevel="0" collapsed="false">
      <c r="A86" s="7" t="s">
        <v>92</v>
      </c>
      <c r="B86" s="7" t="s">
        <v>8</v>
      </c>
      <c r="C86" s="8" t="n">
        <v>471267</v>
      </c>
      <c r="D86" s="8" t="n">
        <v>471404</v>
      </c>
      <c r="E86" s="9" t="s">
        <v>11</v>
      </c>
      <c r="F86" s="8" t="n">
        <f aca="false">D86-C86</f>
        <v>137</v>
      </c>
    </row>
    <row r="87" customFormat="false" ht="12.75" hidden="false" customHeight="false" outlineLevel="0" collapsed="false">
      <c r="A87" s="7" t="s">
        <v>93</v>
      </c>
      <c r="B87" s="7" t="s">
        <v>8</v>
      </c>
      <c r="C87" s="8" t="n">
        <v>472486</v>
      </c>
      <c r="D87" s="8" t="n">
        <v>472761</v>
      </c>
      <c r="E87" s="9" t="s">
        <v>11</v>
      </c>
      <c r="F87" s="8" t="n">
        <f aca="false">D87-C87</f>
        <v>275</v>
      </c>
    </row>
    <row r="88" customFormat="false" ht="12.75" hidden="false" customHeight="false" outlineLevel="0" collapsed="false">
      <c r="A88" s="7" t="s">
        <v>94</v>
      </c>
      <c r="B88" s="7" t="s">
        <v>8</v>
      </c>
      <c r="C88" s="8" t="n">
        <v>482733</v>
      </c>
      <c r="D88" s="8" t="n">
        <v>482879</v>
      </c>
      <c r="E88" s="9" t="s">
        <v>11</v>
      </c>
      <c r="F88" s="8" t="n">
        <f aca="false">D88-C88</f>
        <v>146</v>
      </c>
    </row>
    <row r="89" customFormat="false" ht="12.75" hidden="false" customHeight="false" outlineLevel="0" collapsed="false">
      <c r="A89" s="7" t="s">
        <v>95</v>
      </c>
      <c r="B89" s="7" t="s">
        <v>8</v>
      </c>
      <c r="C89" s="8" t="n">
        <v>502167</v>
      </c>
      <c r="D89" s="8" t="n">
        <v>502352</v>
      </c>
      <c r="E89" s="9" t="s">
        <v>9</v>
      </c>
      <c r="F89" s="8" t="n">
        <f aca="false">D89-C89</f>
        <v>185</v>
      </c>
    </row>
    <row r="90" customFormat="false" ht="12.75" hidden="false" customHeight="false" outlineLevel="0" collapsed="false">
      <c r="A90" s="7" t="s">
        <v>96</v>
      </c>
      <c r="B90" s="7" t="s">
        <v>8</v>
      </c>
      <c r="C90" s="8" t="n">
        <v>511268</v>
      </c>
      <c r="D90" s="8" t="n">
        <v>511390</v>
      </c>
      <c r="E90" s="9" t="s">
        <v>11</v>
      </c>
      <c r="F90" s="8" t="n">
        <f aca="false">D90-C90</f>
        <v>122</v>
      </c>
    </row>
    <row r="91" customFormat="false" ht="12.75" hidden="false" customHeight="false" outlineLevel="0" collapsed="false">
      <c r="A91" s="7" t="s">
        <v>97</v>
      </c>
      <c r="B91" s="7" t="s">
        <v>8</v>
      </c>
      <c r="C91" s="8" t="n">
        <v>512423</v>
      </c>
      <c r="D91" s="8" t="n">
        <v>512590</v>
      </c>
      <c r="E91" s="9" t="s">
        <v>9</v>
      </c>
      <c r="F91" s="8" t="n">
        <f aca="false">D91-C91</f>
        <v>167</v>
      </c>
    </row>
    <row r="92" customFormat="false" ht="12.75" hidden="false" customHeight="false" outlineLevel="0" collapsed="false">
      <c r="A92" s="7" t="s">
        <v>98</v>
      </c>
      <c r="B92" s="7" t="s">
        <v>8</v>
      </c>
      <c r="C92" s="8" t="n">
        <v>512642</v>
      </c>
      <c r="D92" s="8" t="n">
        <v>512854</v>
      </c>
      <c r="E92" s="9" t="s">
        <v>11</v>
      </c>
      <c r="F92" s="8" t="n">
        <f aca="false">D92-C92</f>
        <v>212</v>
      </c>
    </row>
    <row r="93" customFormat="false" ht="12.75" hidden="false" customHeight="false" outlineLevel="0" collapsed="false">
      <c r="A93" s="7" t="s">
        <v>99</v>
      </c>
      <c r="B93" s="7" t="s">
        <v>8</v>
      </c>
      <c r="C93" s="8" t="n">
        <v>512838</v>
      </c>
      <c r="D93" s="8" t="n">
        <v>513050</v>
      </c>
      <c r="E93" s="9" t="s">
        <v>9</v>
      </c>
      <c r="F93" s="8" t="n">
        <f aca="false">D93-C93</f>
        <v>212</v>
      </c>
    </row>
    <row r="94" customFormat="false" ht="12.75" hidden="false" customHeight="false" outlineLevel="0" collapsed="false">
      <c r="A94" s="7" t="s">
        <v>100</v>
      </c>
      <c r="B94" s="7" t="s">
        <v>8</v>
      </c>
      <c r="C94" s="8" t="n">
        <v>528753</v>
      </c>
      <c r="D94" s="8" t="n">
        <v>528896</v>
      </c>
      <c r="E94" s="9" t="s">
        <v>9</v>
      </c>
      <c r="F94" s="8" t="n">
        <f aca="false">D94-C94</f>
        <v>143</v>
      </c>
    </row>
    <row r="95" customFormat="false" ht="12.75" hidden="false" customHeight="false" outlineLevel="0" collapsed="false">
      <c r="A95" s="7" t="s">
        <v>101</v>
      </c>
      <c r="B95" s="7" t="s">
        <v>8</v>
      </c>
      <c r="C95" s="8" t="n">
        <v>543630</v>
      </c>
      <c r="D95" s="8" t="n">
        <v>543770</v>
      </c>
      <c r="E95" s="9" t="s">
        <v>9</v>
      </c>
      <c r="F95" s="8" t="n">
        <f aca="false">D95-C95</f>
        <v>140</v>
      </c>
    </row>
    <row r="96" customFormat="false" ht="12.75" hidden="false" customHeight="false" outlineLevel="0" collapsed="false">
      <c r="A96" s="7" t="s">
        <v>102</v>
      </c>
      <c r="B96" s="7" t="s">
        <v>8</v>
      </c>
      <c r="C96" s="8" t="n">
        <v>544627</v>
      </c>
      <c r="D96" s="8" t="n">
        <v>544827</v>
      </c>
      <c r="E96" s="9" t="s">
        <v>9</v>
      </c>
      <c r="F96" s="8" t="n">
        <f aca="false">D96-C96</f>
        <v>200</v>
      </c>
    </row>
    <row r="97" customFormat="false" ht="12.75" hidden="false" customHeight="false" outlineLevel="0" collapsed="false">
      <c r="A97" s="7" t="s">
        <v>103</v>
      </c>
      <c r="B97" s="7" t="s">
        <v>8</v>
      </c>
      <c r="C97" s="8" t="n">
        <v>549112</v>
      </c>
      <c r="D97" s="8" t="n">
        <v>549252</v>
      </c>
      <c r="E97" s="9" t="s">
        <v>11</v>
      </c>
      <c r="F97" s="8" t="n">
        <f aca="false">D97-C97</f>
        <v>140</v>
      </c>
    </row>
    <row r="98" customFormat="false" ht="12.75" hidden="false" customHeight="false" outlineLevel="0" collapsed="false">
      <c r="A98" s="7" t="s">
        <v>104</v>
      </c>
      <c r="B98" s="7" t="s">
        <v>8</v>
      </c>
      <c r="C98" s="8" t="n">
        <v>565695</v>
      </c>
      <c r="D98" s="8" t="n">
        <v>565820</v>
      </c>
      <c r="E98" s="9" t="s">
        <v>9</v>
      </c>
      <c r="F98" s="8" t="n">
        <f aca="false">D98-C98</f>
        <v>125</v>
      </c>
    </row>
    <row r="99" customFormat="false" ht="12.75" hidden="false" customHeight="false" outlineLevel="0" collapsed="false">
      <c r="A99" s="7" t="s">
        <v>105</v>
      </c>
      <c r="B99" s="7" t="s">
        <v>8</v>
      </c>
      <c r="C99" s="8" t="n">
        <v>587428</v>
      </c>
      <c r="D99" s="8" t="n">
        <v>587550</v>
      </c>
      <c r="E99" s="9" t="s">
        <v>9</v>
      </c>
      <c r="F99" s="8" t="n">
        <f aca="false">D99-C99</f>
        <v>122</v>
      </c>
    </row>
    <row r="100" customFormat="false" ht="12.75" hidden="false" customHeight="false" outlineLevel="0" collapsed="false">
      <c r="A100" s="7" t="s">
        <v>106</v>
      </c>
      <c r="B100" s="7" t="s">
        <v>8</v>
      </c>
      <c r="C100" s="8" t="n">
        <v>598616</v>
      </c>
      <c r="D100" s="8" t="n">
        <v>598750</v>
      </c>
      <c r="E100" s="9" t="s">
        <v>9</v>
      </c>
      <c r="F100" s="8" t="n">
        <f aca="false">D100-C100</f>
        <v>134</v>
      </c>
    </row>
    <row r="101" customFormat="false" ht="12.75" hidden="false" customHeight="false" outlineLevel="0" collapsed="false">
      <c r="A101" s="7" t="s">
        <v>107</v>
      </c>
      <c r="B101" s="7" t="s">
        <v>8</v>
      </c>
      <c r="C101" s="8" t="n">
        <v>604705</v>
      </c>
      <c r="D101" s="8" t="n">
        <v>604935</v>
      </c>
      <c r="E101" s="9" t="s">
        <v>9</v>
      </c>
      <c r="F101" s="8" t="n">
        <f aca="false">D101-C101</f>
        <v>230</v>
      </c>
    </row>
    <row r="102" customFormat="false" ht="12.75" hidden="false" customHeight="false" outlineLevel="0" collapsed="false">
      <c r="A102" s="7" t="s">
        <v>108</v>
      </c>
      <c r="B102" s="7" t="s">
        <v>8</v>
      </c>
      <c r="C102" s="8" t="n">
        <v>605701</v>
      </c>
      <c r="D102" s="8" t="n">
        <v>605826</v>
      </c>
      <c r="E102" s="9" t="s">
        <v>9</v>
      </c>
      <c r="F102" s="8" t="n">
        <f aca="false">D102-C102</f>
        <v>125</v>
      </c>
    </row>
    <row r="103" customFormat="false" ht="12.75" hidden="false" customHeight="false" outlineLevel="0" collapsed="false">
      <c r="A103" s="7" t="s">
        <v>109</v>
      </c>
      <c r="B103" s="7" t="s">
        <v>8</v>
      </c>
      <c r="C103" s="8" t="n">
        <v>698672</v>
      </c>
      <c r="D103" s="8" t="n">
        <v>698962</v>
      </c>
      <c r="E103" s="9" t="s">
        <v>11</v>
      </c>
      <c r="F103" s="8" t="n">
        <f aca="false">D103-C103</f>
        <v>290</v>
      </c>
    </row>
    <row r="104" customFormat="false" ht="12.75" hidden="false" customHeight="false" outlineLevel="0" collapsed="false">
      <c r="A104" s="7" t="s">
        <v>110</v>
      </c>
      <c r="B104" s="7" t="s">
        <v>8</v>
      </c>
      <c r="C104" s="8" t="n">
        <v>699638</v>
      </c>
      <c r="D104" s="8" t="n">
        <v>699793</v>
      </c>
      <c r="E104" s="9" t="s">
        <v>9</v>
      </c>
      <c r="F104" s="8" t="n">
        <f aca="false">D104-C104</f>
        <v>155</v>
      </c>
    </row>
    <row r="105" customFormat="false" ht="12.75" hidden="false" customHeight="false" outlineLevel="0" collapsed="false">
      <c r="A105" s="7" t="s">
        <v>111</v>
      </c>
      <c r="B105" s="7" t="s">
        <v>8</v>
      </c>
      <c r="C105" s="8" t="n">
        <v>716202</v>
      </c>
      <c r="D105" s="8" t="n">
        <v>716435</v>
      </c>
      <c r="E105" s="9" t="s">
        <v>11</v>
      </c>
      <c r="F105" s="8" t="n">
        <f aca="false">D105-C105</f>
        <v>233</v>
      </c>
    </row>
    <row r="106" customFormat="false" ht="12.75" hidden="false" customHeight="false" outlineLevel="0" collapsed="false">
      <c r="A106" s="7" t="s">
        <v>112</v>
      </c>
      <c r="B106" s="7" t="s">
        <v>8</v>
      </c>
      <c r="C106" s="8" t="n">
        <v>721954</v>
      </c>
      <c r="D106" s="8" t="n">
        <v>722070</v>
      </c>
      <c r="E106" s="9" t="s">
        <v>9</v>
      </c>
      <c r="F106" s="8" t="n">
        <f aca="false">D106-C106</f>
        <v>116</v>
      </c>
    </row>
    <row r="107" customFormat="false" ht="12.75" hidden="false" customHeight="false" outlineLevel="0" collapsed="false">
      <c r="A107" s="7" t="s">
        <v>113</v>
      </c>
      <c r="B107" s="7" t="s">
        <v>8</v>
      </c>
      <c r="C107" s="8" t="n">
        <v>744619</v>
      </c>
      <c r="D107" s="8" t="n">
        <v>744747</v>
      </c>
      <c r="E107" s="9" t="s">
        <v>11</v>
      </c>
      <c r="F107" s="8" t="n">
        <f aca="false">D107-C107</f>
        <v>128</v>
      </c>
    </row>
    <row r="108" customFormat="false" ht="12.75" hidden="false" customHeight="false" outlineLevel="0" collapsed="false">
      <c r="A108" s="7" t="s">
        <v>114</v>
      </c>
      <c r="B108" s="7" t="s">
        <v>8</v>
      </c>
      <c r="C108" s="8" t="n">
        <v>750238</v>
      </c>
      <c r="D108" s="8" t="n">
        <v>750459</v>
      </c>
      <c r="E108" s="9" t="s">
        <v>11</v>
      </c>
      <c r="F108" s="8" t="n">
        <f aca="false">D108-C108</f>
        <v>221</v>
      </c>
    </row>
    <row r="109" customFormat="false" ht="12.75" hidden="false" customHeight="false" outlineLevel="0" collapsed="false">
      <c r="A109" s="7" t="s">
        <v>115</v>
      </c>
      <c r="B109" s="7" t="s">
        <v>8</v>
      </c>
      <c r="C109" s="8" t="n">
        <v>759519</v>
      </c>
      <c r="D109" s="8" t="n">
        <v>759698</v>
      </c>
      <c r="E109" s="9" t="s">
        <v>11</v>
      </c>
      <c r="F109" s="8" t="n">
        <f aca="false">D109-C109</f>
        <v>179</v>
      </c>
    </row>
    <row r="110" customFormat="false" ht="12.75" hidden="false" customHeight="false" outlineLevel="0" collapsed="false">
      <c r="A110" s="7" t="s">
        <v>116</v>
      </c>
      <c r="B110" s="7" t="s">
        <v>8</v>
      </c>
      <c r="C110" s="8" t="n">
        <v>762612</v>
      </c>
      <c r="D110" s="8" t="n">
        <v>762869</v>
      </c>
      <c r="E110" s="9" t="s">
        <v>11</v>
      </c>
      <c r="F110" s="8" t="n">
        <f aca="false">D110-C110</f>
        <v>257</v>
      </c>
    </row>
    <row r="111" customFormat="false" ht="12.75" hidden="false" customHeight="false" outlineLevel="0" collapsed="false">
      <c r="A111" s="7" t="s">
        <v>117</v>
      </c>
      <c r="B111" s="7" t="s">
        <v>8</v>
      </c>
      <c r="C111" s="8" t="n">
        <v>798865</v>
      </c>
      <c r="D111" s="8" t="n">
        <v>799065</v>
      </c>
      <c r="E111" s="9" t="s">
        <v>11</v>
      </c>
      <c r="F111" s="8" t="n">
        <f aca="false">D111-C111</f>
        <v>200</v>
      </c>
    </row>
    <row r="112" customFormat="false" ht="12.75" hidden="false" customHeight="false" outlineLevel="0" collapsed="false">
      <c r="A112" s="7" t="s">
        <v>118</v>
      </c>
      <c r="B112" s="7" t="s">
        <v>8</v>
      </c>
      <c r="C112" s="8" t="n">
        <v>882949</v>
      </c>
      <c r="D112" s="8" t="n">
        <v>883242</v>
      </c>
      <c r="E112" s="9" t="s">
        <v>11</v>
      </c>
      <c r="F112" s="8" t="n">
        <f aca="false">D112-C112</f>
        <v>293</v>
      </c>
    </row>
    <row r="113" customFormat="false" ht="12.75" hidden="false" customHeight="false" outlineLevel="0" collapsed="false">
      <c r="A113" s="7" t="s">
        <v>119</v>
      </c>
      <c r="B113" s="7" t="s">
        <v>8</v>
      </c>
      <c r="C113" s="8" t="n">
        <v>890644</v>
      </c>
      <c r="D113" s="8" t="n">
        <v>890787</v>
      </c>
      <c r="E113" s="9" t="s">
        <v>9</v>
      </c>
      <c r="F113" s="8" t="n">
        <f aca="false">D113-C113</f>
        <v>143</v>
      </c>
    </row>
    <row r="114" customFormat="false" ht="12.75" hidden="false" customHeight="false" outlineLevel="0" collapsed="false">
      <c r="A114" s="7" t="s">
        <v>120</v>
      </c>
      <c r="B114" s="7" t="s">
        <v>8</v>
      </c>
      <c r="C114" s="8" t="n">
        <v>909120</v>
      </c>
      <c r="D114" s="8" t="n">
        <v>909281</v>
      </c>
      <c r="E114" s="9" t="s">
        <v>9</v>
      </c>
      <c r="F114" s="8" t="n">
        <f aca="false">D114-C114</f>
        <v>161</v>
      </c>
    </row>
    <row r="115" customFormat="false" ht="12.75" hidden="false" customHeight="false" outlineLevel="0" collapsed="false">
      <c r="A115" s="7" t="s">
        <v>121</v>
      </c>
      <c r="B115" s="7" t="s">
        <v>8</v>
      </c>
      <c r="C115" s="8" t="n">
        <v>910001</v>
      </c>
      <c r="D115" s="8" t="n">
        <v>910123</v>
      </c>
      <c r="E115" s="9" t="s">
        <v>11</v>
      </c>
      <c r="F115" s="8" t="n">
        <f aca="false">D115-C115</f>
        <v>122</v>
      </c>
    </row>
    <row r="116" customFormat="false" ht="12.75" hidden="false" customHeight="false" outlineLevel="0" collapsed="false">
      <c r="A116" s="7" t="s">
        <v>122</v>
      </c>
      <c r="B116" s="7" t="s">
        <v>8</v>
      </c>
      <c r="C116" s="8" t="n">
        <v>916656</v>
      </c>
      <c r="D116" s="8" t="n">
        <v>917003</v>
      </c>
      <c r="E116" s="9" t="s">
        <v>9</v>
      </c>
      <c r="F116" s="8" t="n">
        <f aca="false">D116-C116</f>
        <v>347</v>
      </c>
    </row>
    <row r="117" customFormat="false" ht="12.75" hidden="false" customHeight="false" outlineLevel="0" collapsed="false">
      <c r="A117" s="7" t="s">
        <v>123</v>
      </c>
      <c r="B117" s="7" t="s">
        <v>8</v>
      </c>
      <c r="C117" s="8" t="n">
        <v>917037</v>
      </c>
      <c r="D117" s="8" t="n">
        <v>917327</v>
      </c>
      <c r="E117" s="9" t="s">
        <v>9</v>
      </c>
      <c r="F117" s="8" t="n">
        <f aca="false">D117-C117</f>
        <v>290</v>
      </c>
    </row>
    <row r="118" customFormat="false" ht="12.75" hidden="false" customHeight="false" outlineLevel="0" collapsed="false">
      <c r="A118" s="7" t="s">
        <v>124</v>
      </c>
      <c r="B118" s="7" t="s">
        <v>8</v>
      </c>
      <c r="C118" s="8" t="n">
        <v>937946</v>
      </c>
      <c r="D118" s="8" t="n">
        <v>938236</v>
      </c>
      <c r="E118" s="9" t="s">
        <v>9</v>
      </c>
      <c r="F118" s="8" t="n">
        <f aca="false">D118-C118</f>
        <v>290</v>
      </c>
    </row>
    <row r="119" customFormat="false" ht="12.75" hidden="false" customHeight="false" outlineLevel="0" collapsed="false">
      <c r="A119" s="7" t="s">
        <v>125</v>
      </c>
      <c r="B119" s="7" t="s">
        <v>8</v>
      </c>
      <c r="C119" s="8" t="n">
        <v>948694</v>
      </c>
      <c r="D119" s="8" t="n">
        <v>948837</v>
      </c>
      <c r="E119" s="9" t="s">
        <v>11</v>
      </c>
      <c r="F119" s="8" t="n">
        <f aca="false">D119-C119</f>
        <v>143</v>
      </c>
    </row>
    <row r="120" customFormat="false" ht="12.75" hidden="false" customHeight="false" outlineLevel="0" collapsed="false">
      <c r="A120" s="7" t="s">
        <v>126</v>
      </c>
      <c r="B120" s="7" t="s">
        <v>8</v>
      </c>
      <c r="C120" s="8" t="n">
        <v>957697</v>
      </c>
      <c r="D120" s="8" t="n">
        <v>957879</v>
      </c>
      <c r="E120" s="9" t="s">
        <v>9</v>
      </c>
      <c r="F120" s="8" t="n">
        <f aca="false">D120-C120</f>
        <v>182</v>
      </c>
    </row>
    <row r="121" customFormat="false" ht="12.75" hidden="false" customHeight="false" outlineLevel="0" collapsed="false">
      <c r="A121" s="7" t="s">
        <v>127</v>
      </c>
      <c r="B121" s="7" t="s">
        <v>8</v>
      </c>
      <c r="C121" s="8" t="n">
        <v>962237</v>
      </c>
      <c r="D121" s="8" t="n">
        <v>962437</v>
      </c>
      <c r="E121" s="9" t="s">
        <v>11</v>
      </c>
      <c r="F121" s="8" t="n">
        <f aca="false">D121-C121</f>
        <v>200</v>
      </c>
    </row>
    <row r="122" customFormat="false" ht="12.75" hidden="false" customHeight="false" outlineLevel="0" collapsed="false">
      <c r="A122" s="7" t="s">
        <v>128</v>
      </c>
      <c r="B122" s="7" t="s">
        <v>8</v>
      </c>
      <c r="C122" s="8" t="n">
        <v>964576</v>
      </c>
      <c r="D122" s="8" t="n">
        <v>964860</v>
      </c>
      <c r="E122" s="9" t="s">
        <v>9</v>
      </c>
      <c r="F122" s="8" t="n">
        <f aca="false">D122-C122</f>
        <v>284</v>
      </c>
    </row>
    <row r="123" customFormat="false" ht="12.75" hidden="false" customHeight="false" outlineLevel="0" collapsed="false">
      <c r="A123" s="7" t="s">
        <v>129</v>
      </c>
      <c r="B123" s="7" t="s">
        <v>8</v>
      </c>
      <c r="C123" s="8" t="n">
        <v>992532</v>
      </c>
      <c r="D123" s="8" t="n">
        <v>992771</v>
      </c>
      <c r="E123" s="9" t="s">
        <v>11</v>
      </c>
      <c r="F123" s="8" t="n">
        <f aca="false">D123-C123</f>
        <v>239</v>
      </c>
    </row>
    <row r="124" customFormat="false" ht="12.75" hidden="false" customHeight="false" outlineLevel="0" collapsed="false">
      <c r="A124" s="7" t="s">
        <v>130</v>
      </c>
      <c r="B124" s="7" t="s">
        <v>8</v>
      </c>
      <c r="C124" s="8" t="n">
        <v>1003258</v>
      </c>
      <c r="D124" s="8" t="n">
        <v>1003407</v>
      </c>
      <c r="E124" s="9" t="s">
        <v>11</v>
      </c>
      <c r="F124" s="8" t="n">
        <f aca="false">D124-C124</f>
        <v>149</v>
      </c>
    </row>
    <row r="125" customFormat="false" ht="12.75" hidden="false" customHeight="false" outlineLevel="0" collapsed="false">
      <c r="A125" s="7" t="s">
        <v>131</v>
      </c>
      <c r="B125" s="7" t="s">
        <v>8</v>
      </c>
      <c r="C125" s="8" t="n">
        <v>1008539</v>
      </c>
      <c r="D125" s="8" t="n">
        <v>1008640</v>
      </c>
      <c r="E125" s="9" t="s">
        <v>9</v>
      </c>
      <c r="F125" s="8" t="n">
        <f aca="false">D125-C125</f>
        <v>101</v>
      </c>
    </row>
    <row r="126" customFormat="false" ht="12.75" hidden="false" customHeight="false" outlineLevel="0" collapsed="false">
      <c r="A126" s="7" t="s">
        <v>132</v>
      </c>
      <c r="B126" s="7" t="s">
        <v>8</v>
      </c>
      <c r="C126" s="8" t="n">
        <v>1016107</v>
      </c>
      <c r="D126" s="8" t="n">
        <v>1016199</v>
      </c>
      <c r="E126" s="9" t="s">
        <v>9</v>
      </c>
      <c r="F126" s="8" t="n">
        <f aca="false">D126-C126</f>
        <v>92</v>
      </c>
    </row>
    <row r="127" customFormat="false" ht="12.75" hidden="false" customHeight="false" outlineLevel="0" collapsed="false">
      <c r="A127" s="7" t="s">
        <v>133</v>
      </c>
      <c r="B127" s="7" t="s">
        <v>8</v>
      </c>
      <c r="C127" s="8" t="n">
        <v>1017644</v>
      </c>
      <c r="D127" s="8" t="n">
        <v>1017847</v>
      </c>
      <c r="E127" s="9" t="s">
        <v>11</v>
      </c>
      <c r="F127" s="8" t="n">
        <f aca="false">D127-C127</f>
        <v>203</v>
      </c>
    </row>
    <row r="128" customFormat="false" ht="12.75" hidden="false" customHeight="false" outlineLevel="0" collapsed="false">
      <c r="A128" s="7" t="s">
        <v>134</v>
      </c>
      <c r="B128" s="7" t="s">
        <v>8</v>
      </c>
      <c r="C128" s="8" t="n">
        <v>1018216</v>
      </c>
      <c r="D128" s="8" t="n">
        <v>1018467</v>
      </c>
      <c r="E128" s="9" t="s">
        <v>9</v>
      </c>
      <c r="F128" s="8" t="n">
        <f aca="false">D128-C128</f>
        <v>251</v>
      </c>
    </row>
    <row r="129" customFormat="false" ht="12.75" hidden="false" customHeight="false" outlineLevel="0" collapsed="false">
      <c r="A129" s="7" t="s">
        <v>135</v>
      </c>
      <c r="B129" s="7" t="s">
        <v>8</v>
      </c>
      <c r="C129" s="8" t="n">
        <v>1018464</v>
      </c>
      <c r="D129" s="8" t="n">
        <v>1018586</v>
      </c>
      <c r="E129" s="9" t="s">
        <v>9</v>
      </c>
      <c r="F129" s="8" t="n">
        <f aca="false">D129-C129</f>
        <v>122</v>
      </c>
    </row>
    <row r="130" customFormat="false" ht="12.75" hidden="false" customHeight="false" outlineLevel="0" collapsed="false">
      <c r="A130" s="7" t="s">
        <v>136</v>
      </c>
      <c r="B130" s="7" t="s">
        <v>8</v>
      </c>
      <c r="C130" s="8" t="n">
        <v>1037774</v>
      </c>
      <c r="D130" s="8" t="n">
        <v>1038085</v>
      </c>
      <c r="E130" s="9" t="s">
        <v>9</v>
      </c>
      <c r="F130" s="8" t="n">
        <f aca="false">D130-C130</f>
        <v>311</v>
      </c>
    </row>
    <row r="131" customFormat="false" ht="12.75" hidden="false" customHeight="false" outlineLevel="0" collapsed="false">
      <c r="A131" s="7" t="s">
        <v>137</v>
      </c>
      <c r="B131" s="7" t="s">
        <v>8</v>
      </c>
      <c r="C131" s="8" t="n">
        <v>1044931</v>
      </c>
      <c r="D131" s="8" t="n">
        <v>1045116</v>
      </c>
      <c r="E131" s="9" t="s">
        <v>11</v>
      </c>
      <c r="F131" s="8" t="n">
        <f aca="false">D131-C131</f>
        <v>185</v>
      </c>
    </row>
    <row r="132" customFormat="false" ht="12.75" hidden="false" customHeight="false" outlineLevel="0" collapsed="false">
      <c r="A132" s="7" t="s">
        <v>138</v>
      </c>
      <c r="B132" s="7" t="s">
        <v>8</v>
      </c>
      <c r="C132" s="8" t="n">
        <v>1049212</v>
      </c>
      <c r="D132" s="8" t="n">
        <v>1049394</v>
      </c>
      <c r="E132" s="9" t="s">
        <v>9</v>
      </c>
      <c r="F132" s="8" t="n">
        <f aca="false">D132-C132</f>
        <v>182</v>
      </c>
    </row>
    <row r="133" customFormat="false" ht="12.75" hidden="false" customHeight="false" outlineLevel="0" collapsed="false">
      <c r="A133" s="7" t="s">
        <v>139</v>
      </c>
      <c r="B133" s="7" t="s">
        <v>8</v>
      </c>
      <c r="C133" s="8" t="n">
        <v>1051369</v>
      </c>
      <c r="D133" s="8" t="n">
        <v>1051602</v>
      </c>
      <c r="E133" s="9" t="s">
        <v>9</v>
      </c>
      <c r="F133" s="8" t="n">
        <f aca="false">D133-C133</f>
        <v>233</v>
      </c>
    </row>
    <row r="134" customFormat="false" ht="12.75" hidden="false" customHeight="false" outlineLevel="0" collapsed="false">
      <c r="A134" s="7" t="s">
        <v>140</v>
      </c>
      <c r="B134" s="7" t="s">
        <v>8</v>
      </c>
      <c r="C134" s="8" t="n">
        <v>1065368</v>
      </c>
      <c r="D134" s="8" t="n">
        <v>1065484</v>
      </c>
      <c r="E134" s="9" t="s">
        <v>11</v>
      </c>
      <c r="F134" s="8" t="n">
        <f aca="false">D134-C134</f>
        <v>116</v>
      </c>
    </row>
    <row r="135" customFormat="false" ht="12.75" hidden="false" customHeight="false" outlineLevel="0" collapsed="false">
      <c r="A135" s="7" t="s">
        <v>141</v>
      </c>
      <c r="B135" s="7" t="s">
        <v>8</v>
      </c>
      <c r="C135" s="8" t="n">
        <v>1082462</v>
      </c>
      <c r="D135" s="8" t="n">
        <v>1082632</v>
      </c>
      <c r="E135" s="9" t="s">
        <v>9</v>
      </c>
      <c r="F135" s="8" t="n">
        <f aca="false">D135-C135</f>
        <v>170</v>
      </c>
    </row>
    <row r="136" customFormat="false" ht="12.75" hidden="false" customHeight="false" outlineLevel="0" collapsed="false">
      <c r="A136" s="7" t="s">
        <v>142</v>
      </c>
      <c r="B136" s="7" t="s">
        <v>8</v>
      </c>
      <c r="C136" s="8" t="n">
        <v>1086448</v>
      </c>
      <c r="D136" s="8" t="n">
        <v>1086828</v>
      </c>
      <c r="E136" s="9" t="s">
        <v>11</v>
      </c>
      <c r="F136" s="8" t="n">
        <f aca="false">D136-C136</f>
        <v>380</v>
      </c>
    </row>
    <row r="137" customFormat="false" ht="12.75" hidden="false" customHeight="false" outlineLevel="0" collapsed="false">
      <c r="A137" s="7" t="s">
        <v>143</v>
      </c>
      <c r="B137" s="7" t="s">
        <v>8</v>
      </c>
      <c r="C137" s="8" t="n">
        <v>1091289</v>
      </c>
      <c r="D137" s="8" t="n">
        <v>1091552</v>
      </c>
      <c r="E137" s="9" t="s">
        <v>11</v>
      </c>
      <c r="F137" s="8" t="n">
        <f aca="false">D137-C137</f>
        <v>263</v>
      </c>
    </row>
    <row r="138" customFormat="false" ht="12.75" hidden="false" customHeight="false" outlineLevel="0" collapsed="false">
      <c r="A138" s="7" t="s">
        <v>144</v>
      </c>
      <c r="B138" s="7" t="s">
        <v>8</v>
      </c>
      <c r="C138" s="8" t="n">
        <v>1093002</v>
      </c>
      <c r="D138" s="8" t="n">
        <v>1093181</v>
      </c>
      <c r="E138" s="9" t="s">
        <v>9</v>
      </c>
      <c r="F138" s="8" t="n">
        <f aca="false">D138-C138</f>
        <v>179</v>
      </c>
    </row>
    <row r="139" customFormat="false" ht="12.75" hidden="false" customHeight="false" outlineLevel="0" collapsed="false">
      <c r="A139" s="7" t="s">
        <v>145</v>
      </c>
      <c r="B139" s="7" t="s">
        <v>8</v>
      </c>
      <c r="C139" s="8" t="n">
        <v>1093342</v>
      </c>
      <c r="D139" s="8" t="n">
        <v>1093497</v>
      </c>
      <c r="E139" s="9" t="s">
        <v>9</v>
      </c>
      <c r="F139" s="8" t="n">
        <f aca="false">D139-C139</f>
        <v>155</v>
      </c>
    </row>
    <row r="140" customFormat="false" ht="12.75" hidden="false" customHeight="false" outlineLevel="0" collapsed="false">
      <c r="A140" s="7" t="s">
        <v>146</v>
      </c>
      <c r="B140" s="7" t="s">
        <v>8</v>
      </c>
      <c r="C140" s="8" t="n">
        <v>1097394</v>
      </c>
      <c r="D140" s="8" t="n">
        <v>1097519</v>
      </c>
      <c r="E140" s="9" t="s">
        <v>11</v>
      </c>
      <c r="F140" s="8" t="n">
        <f aca="false">D140-C140</f>
        <v>125</v>
      </c>
    </row>
    <row r="141" customFormat="false" ht="12.75" hidden="false" customHeight="false" outlineLevel="0" collapsed="false">
      <c r="A141" s="7" t="s">
        <v>147</v>
      </c>
      <c r="B141" s="7" t="s">
        <v>8</v>
      </c>
      <c r="C141" s="8" t="n">
        <v>1098135</v>
      </c>
      <c r="D141" s="8" t="n">
        <v>1098353</v>
      </c>
      <c r="E141" s="9" t="s">
        <v>9</v>
      </c>
      <c r="F141" s="8" t="n">
        <f aca="false">D141-C141</f>
        <v>218</v>
      </c>
    </row>
    <row r="142" customFormat="false" ht="12.75" hidden="false" customHeight="false" outlineLevel="0" collapsed="false">
      <c r="A142" s="7" t="s">
        <v>148</v>
      </c>
      <c r="B142" s="7" t="s">
        <v>8</v>
      </c>
      <c r="C142" s="8" t="n">
        <v>1098509</v>
      </c>
      <c r="D142" s="8" t="n">
        <v>1098748</v>
      </c>
      <c r="E142" s="9" t="s">
        <v>11</v>
      </c>
      <c r="F142" s="8" t="n">
        <f aca="false">D142-C142</f>
        <v>239</v>
      </c>
    </row>
    <row r="143" customFormat="false" ht="12.75" hidden="false" customHeight="false" outlineLevel="0" collapsed="false">
      <c r="A143" s="7" t="s">
        <v>149</v>
      </c>
      <c r="B143" s="7" t="s">
        <v>8</v>
      </c>
      <c r="C143" s="8" t="n">
        <v>1105340</v>
      </c>
      <c r="D143" s="8" t="n">
        <v>1105546</v>
      </c>
      <c r="E143" s="9" t="s">
        <v>11</v>
      </c>
      <c r="F143" s="8" t="n">
        <f aca="false">D143-C143</f>
        <v>206</v>
      </c>
    </row>
    <row r="144" customFormat="false" ht="12.75" hidden="false" customHeight="false" outlineLevel="0" collapsed="false">
      <c r="A144" s="7" t="s">
        <v>150</v>
      </c>
      <c r="B144" s="7" t="s">
        <v>8</v>
      </c>
      <c r="C144" s="8" t="n">
        <v>1106645</v>
      </c>
      <c r="D144" s="8" t="n">
        <v>1107007</v>
      </c>
      <c r="E144" s="9" t="s">
        <v>11</v>
      </c>
      <c r="F144" s="8" t="n">
        <f aca="false">D144-C144</f>
        <v>362</v>
      </c>
    </row>
    <row r="145" customFormat="false" ht="12.75" hidden="false" customHeight="false" outlineLevel="0" collapsed="false">
      <c r="A145" s="7" t="s">
        <v>151</v>
      </c>
      <c r="B145" s="7" t="s">
        <v>8</v>
      </c>
      <c r="C145" s="8" t="n">
        <v>1125916</v>
      </c>
      <c r="D145" s="8" t="n">
        <v>1126071</v>
      </c>
      <c r="E145" s="9" t="s">
        <v>11</v>
      </c>
      <c r="F145" s="8" t="n">
        <f aca="false">D145-C145</f>
        <v>155</v>
      </c>
    </row>
    <row r="146" customFormat="false" ht="12.75" hidden="false" customHeight="false" outlineLevel="0" collapsed="false">
      <c r="A146" s="7" t="s">
        <v>152</v>
      </c>
      <c r="B146" s="7" t="s">
        <v>8</v>
      </c>
      <c r="C146" s="8" t="n">
        <v>1126157</v>
      </c>
      <c r="D146" s="8" t="n">
        <v>1126315</v>
      </c>
      <c r="E146" s="9" t="s">
        <v>11</v>
      </c>
      <c r="F146" s="8" t="n">
        <f aca="false">D146-C146</f>
        <v>158</v>
      </c>
    </row>
    <row r="147" customFormat="false" ht="12.75" hidden="false" customHeight="false" outlineLevel="0" collapsed="false">
      <c r="A147" s="7" t="s">
        <v>153</v>
      </c>
      <c r="B147" s="7" t="s">
        <v>8</v>
      </c>
      <c r="C147" s="8" t="n">
        <v>1137281</v>
      </c>
      <c r="D147" s="8" t="n">
        <v>1137469</v>
      </c>
      <c r="E147" s="9" t="s">
        <v>11</v>
      </c>
      <c r="F147" s="8" t="n">
        <f aca="false">D147-C147</f>
        <v>188</v>
      </c>
    </row>
    <row r="148" customFormat="false" ht="12.75" hidden="false" customHeight="false" outlineLevel="0" collapsed="false">
      <c r="A148" s="7" t="s">
        <v>154</v>
      </c>
      <c r="B148" s="7" t="s">
        <v>8</v>
      </c>
      <c r="C148" s="8" t="n">
        <v>1142504</v>
      </c>
      <c r="D148" s="8" t="n">
        <v>1142824</v>
      </c>
      <c r="E148" s="9" t="s">
        <v>9</v>
      </c>
      <c r="F148" s="8" t="n">
        <f aca="false">D148-C148</f>
        <v>320</v>
      </c>
    </row>
    <row r="149" customFormat="false" ht="12.75" hidden="false" customHeight="false" outlineLevel="0" collapsed="false">
      <c r="A149" s="7" t="s">
        <v>155</v>
      </c>
      <c r="B149" s="7" t="s">
        <v>8</v>
      </c>
      <c r="C149" s="8" t="n">
        <v>1142821</v>
      </c>
      <c r="D149" s="8" t="n">
        <v>1143027</v>
      </c>
      <c r="E149" s="9" t="s">
        <v>9</v>
      </c>
      <c r="F149" s="8" t="n">
        <f aca="false">D149-C149</f>
        <v>206</v>
      </c>
    </row>
    <row r="150" customFormat="false" ht="12.75" hidden="false" customHeight="false" outlineLevel="0" collapsed="false">
      <c r="A150" s="7" t="s">
        <v>156</v>
      </c>
      <c r="B150" s="7" t="s">
        <v>8</v>
      </c>
      <c r="C150" s="8" t="n">
        <v>1146926</v>
      </c>
      <c r="D150" s="8" t="n">
        <v>1147030</v>
      </c>
      <c r="E150" s="9" t="s">
        <v>11</v>
      </c>
      <c r="F150" s="8" t="n">
        <f aca="false">D150-C150</f>
        <v>104</v>
      </c>
    </row>
    <row r="151" customFormat="false" ht="12.75" hidden="false" customHeight="false" outlineLevel="0" collapsed="false">
      <c r="A151" s="7" t="s">
        <v>157</v>
      </c>
      <c r="B151" s="7" t="s">
        <v>8</v>
      </c>
      <c r="C151" s="8" t="n">
        <v>1168073</v>
      </c>
      <c r="D151" s="8" t="n">
        <v>1168273</v>
      </c>
      <c r="E151" s="9" t="s">
        <v>9</v>
      </c>
      <c r="F151" s="8" t="n">
        <f aca="false">D151-C151</f>
        <v>200</v>
      </c>
    </row>
    <row r="152" customFormat="false" ht="12.75" hidden="false" customHeight="false" outlineLevel="0" collapsed="false">
      <c r="A152" s="7" t="s">
        <v>158</v>
      </c>
      <c r="B152" s="7" t="s">
        <v>8</v>
      </c>
      <c r="C152" s="8" t="n">
        <v>1191271</v>
      </c>
      <c r="D152" s="8" t="n">
        <v>1191525</v>
      </c>
      <c r="E152" s="9" t="s">
        <v>11</v>
      </c>
      <c r="F152" s="8" t="n">
        <f aca="false">D152-C152</f>
        <v>254</v>
      </c>
    </row>
    <row r="153" customFormat="false" ht="12.75" hidden="false" customHeight="false" outlineLevel="0" collapsed="false">
      <c r="A153" s="7" t="s">
        <v>159</v>
      </c>
      <c r="B153" s="7" t="s">
        <v>8</v>
      </c>
      <c r="C153" s="8" t="n">
        <v>1204362</v>
      </c>
      <c r="D153" s="8" t="n">
        <v>1204478</v>
      </c>
      <c r="E153" s="9" t="s">
        <v>9</v>
      </c>
      <c r="F153" s="8" t="n">
        <f aca="false">D153-C153</f>
        <v>116</v>
      </c>
    </row>
    <row r="154" customFormat="false" ht="12.75" hidden="false" customHeight="false" outlineLevel="0" collapsed="false">
      <c r="A154" s="7" t="s">
        <v>160</v>
      </c>
      <c r="B154" s="7" t="s">
        <v>8</v>
      </c>
      <c r="C154" s="8" t="n">
        <v>1214585</v>
      </c>
      <c r="D154" s="8" t="n">
        <v>1214785</v>
      </c>
      <c r="E154" s="9" t="s">
        <v>11</v>
      </c>
      <c r="F154" s="8" t="n">
        <f aca="false">D154-C154</f>
        <v>200</v>
      </c>
    </row>
    <row r="155" customFormat="false" ht="12.75" hidden="false" customHeight="false" outlineLevel="0" collapsed="false">
      <c r="A155" s="7" t="s">
        <v>161</v>
      </c>
      <c r="B155" s="7" t="s">
        <v>8</v>
      </c>
      <c r="C155" s="8" t="n">
        <v>1214960</v>
      </c>
      <c r="D155" s="8" t="n">
        <v>1215196</v>
      </c>
      <c r="E155" s="9" t="s">
        <v>9</v>
      </c>
      <c r="F155" s="8" t="n">
        <f aca="false">D155-C155</f>
        <v>236</v>
      </c>
    </row>
    <row r="156" customFormat="false" ht="12.75" hidden="false" customHeight="false" outlineLevel="0" collapsed="false">
      <c r="A156" s="7" t="s">
        <v>162</v>
      </c>
      <c r="B156" s="7" t="s">
        <v>8</v>
      </c>
      <c r="C156" s="8" t="n">
        <v>1216487</v>
      </c>
      <c r="D156" s="8" t="n">
        <v>1216600</v>
      </c>
      <c r="E156" s="9" t="s">
        <v>9</v>
      </c>
      <c r="F156" s="8" t="n">
        <f aca="false">D156-C156</f>
        <v>113</v>
      </c>
    </row>
    <row r="157" customFormat="false" ht="12.75" hidden="false" customHeight="false" outlineLevel="0" collapsed="false">
      <c r="A157" s="7" t="s">
        <v>163</v>
      </c>
      <c r="B157" s="7" t="s">
        <v>8</v>
      </c>
      <c r="C157" s="8" t="n">
        <v>1216597</v>
      </c>
      <c r="D157" s="8" t="n">
        <v>1216689</v>
      </c>
      <c r="E157" s="9" t="s">
        <v>11</v>
      </c>
      <c r="F157" s="8" t="n">
        <f aca="false">D157-C157</f>
        <v>92</v>
      </c>
    </row>
    <row r="158" customFormat="false" ht="12.75" hidden="false" customHeight="false" outlineLevel="0" collapsed="false">
      <c r="A158" s="7" t="s">
        <v>164</v>
      </c>
      <c r="B158" s="7" t="s">
        <v>8</v>
      </c>
      <c r="C158" s="8" t="n">
        <v>1220817</v>
      </c>
      <c r="D158" s="8" t="n">
        <v>1220963</v>
      </c>
      <c r="E158" s="9" t="s">
        <v>9</v>
      </c>
      <c r="F158" s="8" t="n">
        <f aca="false">D158-C158</f>
        <v>146</v>
      </c>
    </row>
    <row r="159" customFormat="false" ht="12.75" hidden="false" customHeight="false" outlineLevel="0" collapsed="false">
      <c r="A159" s="7" t="s">
        <v>165</v>
      </c>
      <c r="B159" s="7" t="s">
        <v>8</v>
      </c>
      <c r="C159" s="8" t="n">
        <v>1221180</v>
      </c>
      <c r="D159" s="8" t="n">
        <v>1221290</v>
      </c>
      <c r="E159" s="9" t="s">
        <v>11</v>
      </c>
      <c r="F159" s="8" t="n">
        <f aca="false">D159-C159</f>
        <v>110</v>
      </c>
    </row>
    <row r="160" customFormat="false" ht="12.75" hidden="false" customHeight="false" outlineLevel="0" collapsed="false">
      <c r="A160" s="7" t="s">
        <v>166</v>
      </c>
      <c r="B160" s="7" t="s">
        <v>8</v>
      </c>
      <c r="C160" s="8" t="n">
        <v>1222670</v>
      </c>
      <c r="D160" s="8" t="n">
        <v>1222966</v>
      </c>
      <c r="E160" s="9" t="s">
        <v>11</v>
      </c>
      <c r="F160" s="8" t="n">
        <f aca="false">D160-C160</f>
        <v>296</v>
      </c>
    </row>
    <row r="161" customFormat="false" ht="12.75" hidden="false" customHeight="false" outlineLevel="0" collapsed="false">
      <c r="A161" s="7" t="s">
        <v>167</v>
      </c>
      <c r="B161" s="7" t="s">
        <v>8</v>
      </c>
      <c r="C161" s="8" t="n">
        <v>1245334</v>
      </c>
      <c r="D161" s="8" t="n">
        <v>1245648</v>
      </c>
      <c r="E161" s="9" t="s">
        <v>9</v>
      </c>
      <c r="F161" s="8" t="n">
        <f aca="false">D161-C161</f>
        <v>314</v>
      </c>
    </row>
    <row r="162" customFormat="false" ht="12.75" hidden="false" customHeight="false" outlineLevel="0" collapsed="false">
      <c r="A162" s="7" t="s">
        <v>168</v>
      </c>
      <c r="B162" s="7" t="s">
        <v>8</v>
      </c>
      <c r="C162" s="8" t="n">
        <v>1260231</v>
      </c>
      <c r="D162" s="8" t="n">
        <v>1260452</v>
      </c>
      <c r="E162" s="9" t="s">
        <v>11</v>
      </c>
      <c r="F162" s="8" t="n">
        <f aca="false">D162-C162</f>
        <v>221</v>
      </c>
    </row>
    <row r="163" customFormat="false" ht="12.75" hidden="false" customHeight="false" outlineLevel="0" collapsed="false">
      <c r="A163" s="7" t="s">
        <v>169</v>
      </c>
      <c r="B163" s="7" t="s">
        <v>8</v>
      </c>
      <c r="C163" s="8" t="n">
        <v>1262339</v>
      </c>
      <c r="D163" s="8" t="n">
        <v>1262659</v>
      </c>
      <c r="E163" s="9" t="s">
        <v>11</v>
      </c>
      <c r="F163" s="8" t="n">
        <f aca="false">D163-C163</f>
        <v>320</v>
      </c>
    </row>
    <row r="164" customFormat="false" ht="12.75" hidden="false" customHeight="false" outlineLevel="0" collapsed="false">
      <c r="A164" s="7" t="s">
        <v>170</v>
      </c>
      <c r="B164" s="7" t="s">
        <v>8</v>
      </c>
      <c r="C164" s="8" t="n">
        <v>1263008</v>
      </c>
      <c r="D164" s="8" t="n">
        <v>1263298</v>
      </c>
      <c r="E164" s="9" t="s">
        <v>9</v>
      </c>
      <c r="F164" s="8" t="n">
        <f aca="false">D164-C164</f>
        <v>290</v>
      </c>
    </row>
    <row r="165" customFormat="false" ht="12.75" hidden="false" customHeight="false" outlineLevel="0" collapsed="false">
      <c r="A165" s="7" t="s">
        <v>171</v>
      </c>
      <c r="B165" s="7" t="s">
        <v>8</v>
      </c>
      <c r="C165" s="8" t="n">
        <v>1329675</v>
      </c>
      <c r="D165" s="8" t="n">
        <v>1329833</v>
      </c>
      <c r="E165" s="9" t="s">
        <v>9</v>
      </c>
      <c r="F165" s="8" t="n">
        <f aca="false">D165-C165</f>
        <v>158</v>
      </c>
    </row>
    <row r="166" customFormat="false" ht="12.75" hidden="false" customHeight="false" outlineLevel="0" collapsed="false">
      <c r="A166" s="7" t="s">
        <v>172</v>
      </c>
      <c r="B166" s="7" t="s">
        <v>8</v>
      </c>
      <c r="C166" s="8" t="n">
        <v>1331551</v>
      </c>
      <c r="D166" s="8" t="n">
        <v>1331694</v>
      </c>
      <c r="E166" s="9" t="s">
        <v>11</v>
      </c>
      <c r="F166" s="8" t="n">
        <f aca="false">D166-C166</f>
        <v>143</v>
      </c>
    </row>
    <row r="167" customFormat="false" ht="12.75" hidden="false" customHeight="false" outlineLevel="0" collapsed="false">
      <c r="A167" s="7" t="s">
        <v>173</v>
      </c>
      <c r="B167" s="7" t="s">
        <v>8</v>
      </c>
      <c r="C167" s="8" t="n">
        <v>1339095</v>
      </c>
      <c r="D167" s="8" t="n">
        <v>1339781</v>
      </c>
      <c r="E167" s="9" t="s">
        <v>9</v>
      </c>
      <c r="F167" s="8" t="n">
        <f aca="false">D167-C167</f>
        <v>686</v>
      </c>
    </row>
    <row r="168" customFormat="false" ht="12.75" hidden="false" customHeight="false" outlineLevel="0" collapsed="false">
      <c r="A168" s="7" t="s">
        <v>174</v>
      </c>
      <c r="B168" s="7" t="s">
        <v>8</v>
      </c>
      <c r="C168" s="8" t="n">
        <v>1349127</v>
      </c>
      <c r="D168" s="8" t="n">
        <v>1349252</v>
      </c>
      <c r="E168" s="9" t="s">
        <v>11</v>
      </c>
      <c r="F168" s="8" t="n">
        <f aca="false">D168-C168</f>
        <v>125</v>
      </c>
    </row>
    <row r="169" customFormat="false" ht="12.75" hidden="false" customHeight="false" outlineLevel="0" collapsed="false">
      <c r="A169" s="7" t="s">
        <v>175</v>
      </c>
      <c r="B169" s="7" t="s">
        <v>176</v>
      </c>
      <c r="C169" s="8" t="n">
        <v>40792</v>
      </c>
      <c r="D169" s="8" t="n">
        <v>40953</v>
      </c>
      <c r="E169" s="9" t="s">
        <v>9</v>
      </c>
      <c r="F169" s="8" t="n">
        <f aca="false">D169-C169</f>
        <v>161</v>
      </c>
    </row>
    <row r="170" customFormat="false" ht="12.75" hidden="false" customHeight="false" outlineLevel="0" collapsed="false">
      <c r="A170" s="7" t="s">
        <v>177</v>
      </c>
      <c r="B170" s="7" t="s">
        <v>176</v>
      </c>
      <c r="C170" s="8" t="n">
        <v>43378</v>
      </c>
      <c r="D170" s="8" t="n">
        <v>43542</v>
      </c>
      <c r="E170" s="9" t="s">
        <v>11</v>
      </c>
      <c r="F170" s="8" t="n">
        <f aca="false">D170-C170</f>
        <v>164</v>
      </c>
    </row>
    <row r="171" customFormat="false" ht="12.75" hidden="false" customHeight="false" outlineLevel="0" collapsed="false">
      <c r="A171" s="7" t="s">
        <v>178</v>
      </c>
      <c r="B171" s="7" t="s">
        <v>176</v>
      </c>
      <c r="C171" s="8" t="n">
        <v>65551</v>
      </c>
      <c r="D171" s="8" t="n">
        <v>65979</v>
      </c>
      <c r="E171" s="9" t="s">
        <v>11</v>
      </c>
      <c r="F171" s="8" t="n">
        <f aca="false">D171-C171</f>
        <v>428</v>
      </c>
    </row>
    <row r="172" customFormat="false" ht="12.75" hidden="false" customHeight="false" outlineLevel="0" collapsed="false">
      <c r="A172" s="7" t="s">
        <v>179</v>
      </c>
      <c r="B172" s="7" t="s">
        <v>176</v>
      </c>
      <c r="C172" s="8" t="n">
        <v>66440</v>
      </c>
      <c r="D172" s="8" t="n">
        <v>66619</v>
      </c>
      <c r="E172" s="9" t="s">
        <v>9</v>
      </c>
      <c r="F172" s="8" t="n">
        <f aca="false">D172-C172</f>
        <v>179</v>
      </c>
    </row>
    <row r="173" customFormat="false" ht="12.75" hidden="false" customHeight="false" outlineLevel="0" collapsed="false">
      <c r="A173" s="7" t="s">
        <v>180</v>
      </c>
      <c r="B173" s="7" t="s">
        <v>176</v>
      </c>
      <c r="C173" s="8" t="n">
        <v>74347</v>
      </c>
      <c r="D173" s="8" t="n">
        <v>74520</v>
      </c>
      <c r="E173" s="9" t="s">
        <v>11</v>
      </c>
      <c r="F173" s="8" t="n">
        <f aca="false">D173-C173</f>
        <v>173</v>
      </c>
    </row>
    <row r="174" customFormat="false" ht="12.75" hidden="false" customHeight="false" outlineLevel="0" collapsed="false">
      <c r="A174" s="7" t="s">
        <v>181</v>
      </c>
      <c r="B174" s="7" t="s">
        <v>176</v>
      </c>
      <c r="C174" s="8" t="n">
        <v>75807</v>
      </c>
      <c r="D174" s="8" t="n">
        <v>75953</v>
      </c>
      <c r="E174" s="9" t="s">
        <v>11</v>
      </c>
      <c r="F174" s="8" t="n">
        <f aca="false">D174-C174</f>
        <v>146</v>
      </c>
    </row>
    <row r="175" customFormat="false" ht="12.75" hidden="false" customHeight="false" outlineLevel="0" collapsed="false">
      <c r="A175" s="7" t="s">
        <v>182</v>
      </c>
      <c r="B175" s="7" t="s">
        <v>176</v>
      </c>
      <c r="C175" s="8" t="n">
        <v>79463</v>
      </c>
      <c r="D175" s="8" t="n">
        <v>79570</v>
      </c>
      <c r="E175" s="9" t="s">
        <v>11</v>
      </c>
      <c r="F175" s="8" t="n">
        <f aca="false">D175-C175</f>
        <v>107</v>
      </c>
    </row>
    <row r="176" customFormat="false" ht="12.75" hidden="false" customHeight="false" outlineLevel="0" collapsed="false">
      <c r="A176" s="7" t="s">
        <v>183</v>
      </c>
      <c r="B176" s="7" t="s">
        <v>176</v>
      </c>
      <c r="C176" s="8" t="n">
        <v>80932</v>
      </c>
      <c r="D176" s="8" t="n">
        <v>81117</v>
      </c>
      <c r="E176" s="9" t="s">
        <v>11</v>
      </c>
      <c r="F176" s="8" t="n">
        <f aca="false">D176-C176</f>
        <v>185</v>
      </c>
    </row>
    <row r="177" customFormat="false" ht="12.75" hidden="false" customHeight="false" outlineLevel="0" collapsed="false">
      <c r="A177" s="7" t="s">
        <v>184</v>
      </c>
      <c r="B177" s="7" t="s">
        <v>176</v>
      </c>
      <c r="C177" s="8" t="n">
        <v>87451</v>
      </c>
      <c r="D177" s="8" t="n">
        <v>87780</v>
      </c>
      <c r="E177" s="9" t="s">
        <v>11</v>
      </c>
      <c r="F177" s="8" t="n">
        <f aca="false">D177-C177</f>
        <v>329</v>
      </c>
    </row>
    <row r="178" customFormat="false" ht="12.75" hidden="false" customHeight="false" outlineLevel="0" collapsed="false">
      <c r="A178" s="7" t="s">
        <v>185</v>
      </c>
      <c r="B178" s="7" t="s">
        <v>176</v>
      </c>
      <c r="C178" s="8" t="n">
        <v>131857</v>
      </c>
      <c r="D178" s="8" t="n">
        <v>132024</v>
      </c>
      <c r="E178" s="9" t="s">
        <v>11</v>
      </c>
      <c r="F178" s="8" t="n">
        <f aca="false">D178-C178</f>
        <v>167</v>
      </c>
    </row>
    <row r="179" customFormat="false" ht="12.75" hidden="false" customHeight="false" outlineLevel="0" collapsed="false">
      <c r="A179" s="7" t="s">
        <v>186</v>
      </c>
      <c r="B179" s="7" t="s">
        <v>176</v>
      </c>
      <c r="C179" s="8" t="n">
        <v>132005</v>
      </c>
      <c r="D179" s="8" t="n">
        <v>132115</v>
      </c>
      <c r="E179" s="9" t="s">
        <v>9</v>
      </c>
      <c r="F179" s="8" t="n">
        <f aca="false">D179-C179</f>
        <v>110</v>
      </c>
    </row>
    <row r="180" customFormat="false" ht="12.75" hidden="false" customHeight="false" outlineLevel="0" collapsed="false">
      <c r="A180" s="7" t="s">
        <v>187</v>
      </c>
      <c r="B180" s="7" t="s">
        <v>176</v>
      </c>
      <c r="C180" s="8" t="n">
        <v>230362</v>
      </c>
      <c r="D180" s="8" t="n">
        <v>230541</v>
      </c>
      <c r="E180" s="9" t="s">
        <v>11</v>
      </c>
      <c r="F180" s="8" t="n">
        <f aca="false">D180-C180</f>
        <v>179</v>
      </c>
    </row>
    <row r="181" customFormat="false" ht="12.75" hidden="false" customHeight="false" outlineLevel="0" collapsed="false">
      <c r="A181" s="7" t="s">
        <v>188</v>
      </c>
      <c r="B181" s="7" t="s">
        <v>176</v>
      </c>
      <c r="C181" s="8" t="n">
        <v>242115</v>
      </c>
      <c r="D181" s="8" t="n">
        <v>242306</v>
      </c>
      <c r="E181" s="9" t="s">
        <v>9</v>
      </c>
      <c r="F181" s="8" t="n">
        <f aca="false">D181-C181</f>
        <v>191</v>
      </c>
    </row>
    <row r="182" customFormat="false" ht="12.75" hidden="false" customHeight="false" outlineLevel="0" collapsed="false">
      <c r="A182" s="7" t="s">
        <v>189</v>
      </c>
      <c r="B182" s="7" t="s">
        <v>176</v>
      </c>
      <c r="C182" s="8" t="n">
        <v>277264</v>
      </c>
      <c r="D182" s="8" t="n">
        <v>277392</v>
      </c>
      <c r="E182" s="9" t="s">
        <v>11</v>
      </c>
      <c r="F182" s="8" t="n">
        <f aca="false">D182-C182</f>
        <v>128</v>
      </c>
    </row>
    <row r="183" customFormat="false" ht="12.75" hidden="false" customHeight="false" outlineLevel="0" collapsed="false">
      <c r="A183" s="7" t="s">
        <v>190</v>
      </c>
      <c r="B183" s="7" t="s">
        <v>176</v>
      </c>
      <c r="C183" s="8" t="n">
        <v>278903</v>
      </c>
      <c r="D183" s="8" t="n">
        <v>279085</v>
      </c>
      <c r="E183" s="9" t="s">
        <v>11</v>
      </c>
      <c r="F183" s="8" t="n">
        <f aca="false">D183-C183</f>
        <v>182</v>
      </c>
    </row>
    <row r="184" customFormat="false" ht="12.75" hidden="false" customHeight="false" outlineLevel="0" collapsed="false">
      <c r="A184" s="7" t="s">
        <v>191</v>
      </c>
      <c r="B184" s="7" t="s">
        <v>176</v>
      </c>
      <c r="C184" s="8" t="n">
        <v>300621</v>
      </c>
      <c r="D184" s="8" t="n">
        <v>300722</v>
      </c>
      <c r="E184" s="9" t="s">
        <v>9</v>
      </c>
      <c r="F184" s="8" t="n">
        <f aca="false">D184-C184</f>
        <v>101</v>
      </c>
    </row>
    <row r="185" customFormat="false" ht="12.75" hidden="false" customHeight="false" outlineLevel="0" collapsed="false">
      <c r="A185" s="7" t="s">
        <v>192</v>
      </c>
      <c r="B185" s="7" t="s">
        <v>176</v>
      </c>
      <c r="C185" s="8" t="n">
        <v>338858</v>
      </c>
      <c r="D185" s="8" t="n">
        <v>338980</v>
      </c>
      <c r="E185" s="9" t="s">
        <v>11</v>
      </c>
      <c r="F185" s="8" t="n">
        <f aca="false">D185-C185</f>
        <v>122</v>
      </c>
    </row>
    <row r="186" customFormat="false" ht="12.75" hidden="false" customHeight="false" outlineLevel="0" collapsed="false">
      <c r="A186" s="7" t="s">
        <v>193</v>
      </c>
      <c r="B186" s="7" t="s">
        <v>176</v>
      </c>
      <c r="C186" s="8" t="n">
        <v>339058</v>
      </c>
      <c r="D186" s="8" t="n">
        <v>339345</v>
      </c>
      <c r="E186" s="9" t="s">
        <v>11</v>
      </c>
      <c r="F186" s="8" t="n">
        <f aca="false">D186-C186</f>
        <v>287</v>
      </c>
    </row>
    <row r="187" customFormat="false" ht="12.75" hidden="false" customHeight="false" outlineLevel="0" collapsed="false">
      <c r="A187" s="7" t="s">
        <v>194</v>
      </c>
      <c r="B187" s="7" t="s">
        <v>176</v>
      </c>
      <c r="C187" s="8" t="n">
        <v>339079</v>
      </c>
      <c r="D187" s="8" t="n">
        <v>339228</v>
      </c>
      <c r="E187" s="9" t="s">
        <v>9</v>
      </c>
      <c r="F187" s="8" t="n">
        <f aca="false">D187-C187</f>
        <v>149</v>
      </c>
    </row>
    <row r="188" customFormat="false" ht="12.75" hidden="false" customHeight="false" outlineLevel="0" collapsed="false">
      <c r="A188" s="7" t="s">
        <v>195</v>
      </c>
      <c r="B188" s="7" t="s">
        <v>176</v>
      </c>
      <c r="C188" s="8" t="n">
        <v>339317</v>
      </c>
      <c r="D188" s="8" t="n">
        <v>339451</v>
      </c>
      <c r="E188" s="9" t="s">
        <v>9</v>
      </c>
      <c r="F188" s="8" t="n">
        <f aca="false">D188-C188</f>
        <v>134</v>
      </c>
    </row>
    <row r="189" customFormat="false" ht="12.75" hidden="false" customHeight="false" outlineLevel="0" collapsed="false">
      <c r="A189" s="7" t="s">
        <v>196</v>
      </c>
      <c r="B189" s="7" t="s">
        <v>176</v>
      </c>
      <c r="C189" s="8" t="n">
        <v>345539</v>
      </c>
      <c r="D189" s="8" t="n">
        <v>345736</v>
      </c>
      <c r="E189" s="9" t="s">
        <v>9</v>
      </c>
      <c r="F189" s="8" t="n">
        <f aca="false">D189-C189</f>
        <v>197</v>
      </c>
    </row>
    <row r="190" customFormat="false" ht="12.75" hidden="false" customHeight="false" outlineLevel="0" collapsed="false">
      <c r="A190" s="7" t="s">
        <v>197</v>
      </c>
      <c r="B190" s="7" t="s">
        <v>176</v>
      </c>
      <c r="C190" s="8" t="n">
        <v>348977</v>
      </c>
      <c r="D190" s="8" t="n">
        <v>349129</v>
      </c>
      <c r="E190" s="9" t="s">
        <v>9</v>
      </c>
      <c r="F190" s="8" t="n">
        <f aca="false">D190-C190</f>
        <v>152</v>
      </c>
    </row>
    <row r="191" customFormat="false" ht="12.75" hidden="false" customHeight="false" outlineLevel="0" collapsed="false">
      <c r="A191" s="7" t="s">
        <v>198</v>
      </c>
      <c r="B191" s="7" t="s">
        <v>176</v>
      </c>
      <c r="C191" s="8" t="n">
        <v>450600</v>
      </c>
      <c r="D191" s="8" t="n">
        <v>450752</v>
      </c>
      <c r="E191" s="9" t="s">
        <v>9</v>
      </c>
      <c r="F191" s="8" t="n">
        <f aca="false">D191-C191</f>
        <v>152</v>
      </c>
    </row>
    <row r="192" customFormat="false" ht="12.75" hidden="false" customHeight="false" outlineLevel="0" collapsed="false">
      <c r="A192" s="7" t="s">
        <v>199</v>
      </c>
      <c r="B192" s="7" t="s">
        <v>176</v>
      </c>
      <c r="C192" s="8" t="n">
        <v>483661</v>
      </c>
      <c r="D192" s="8" t="n">
        <v>483873</v>
      </c>
      <c r="E192" s="9" t="s">
        <v>9</v>
      </c>
      <c r="F192" s="8" t="n">
        <f aca="false">D192-C192</f>
        <v>212</v>
      </c>
    </row>
    <row r="193" customFormat="false" ht="12.75" hidden="false" customHeight="false" outlineLevel="0" collapsed="false">
      <c r="A193" s="7" t="s">
        <v>200</v>
      </c>
      <c r="B193" s="7" t="s">
        <v>176</v>
      </c>
      <c r="C193" s="8" t="n">
        <v>507618</v>
      </c>
      <c r="D193" s="8" t="n">
        <v>508478</v>
      </c>
      <c r="E193" s="9" t="s">
        <v>11</v>
      </c>
      <c r="F193" s="8" t="n">
        <f aca="false">D193-C193</f>
        <v>860</v>
      </c>
    </row>
    <row r="194" customFormat="false" ht="12.75" hidden="false" customHeight="false" outlineLevel="0" collapsed="false">
      <c r="A194" s="7" t="s">
        <v>201</v>
      </c>
      <c r="B194" s="7" t="s">
        <v>176</v>
      </c>
      <c r="C194" s="8" t="n">
        <v>512905</v>
      </c>
      <c r="D194" s="8" t="n">
        <v>513150</v>
      </c>
      <c r="E194" s="9" t="s">
        <v>9</v>
      </c>
      <c r="F194" s="8" t="n">
        <f aca="false">D194-C194</f>
        <v>245</v>
      </c>
    </row>
    <row r="195" customFormat="false" ht="12.75" hidden="false" customHeight="false" outlineLevel="0" collapsed="false">
      <c r="A195" s="7" t="s">
        <v>202</v>
      </c>
      <c r="B195" s="7" t="s">
        <v>176</v>
      </c>
      <c r="C195" s="8" t="n">
        <v>515068</v>
      </c>
      <c r="D195" s="8" t="n">
        <v>515253</v>
      </c>
      <c r="E195" s="9" t="s">
        <v>11</v>
      </c>
      <c r="F195" s="8" t="n">
        <f aca="false">D195-C195</f>
        <v>185</v>
      </c>
    </row>
    <row r="196" customFormat="false" ht="12.75" hidden="false" customHeight="false" outlineLevel="0" collapsed="false">
      <c r="A196" s="7" t="s">
        <v>203</v>
      </c>
      <c r="B196" s="7" t="s">
        <v>176</v>
      </c>
      <c r="C196" s="8" t="n">
        <v>531447</v>
      </c>
      <c r="D196" s="8" t="n">
        <v>531578</v>
      </c>
      <c r="E196" s="9" t="s">
        <v>11</v>
      </c>
      <c r="F196" s="8" t="n">
        <f aca="false">D196-C196</f>
        <v>131</v>
      </c>
    </row>
    <row r="197" customFormat="false" ht="12.75" hidden="false" customHeight="false" outlineLevel="0" collapsed="false">
      <c r="A197" s="7" t="s">
        <v>204</v>
      </c>
      <c r="B197" s="7" t="s">
        <v>176</v>
      </c>
      <c r="C197" s="8" t="n">
        <v>534499</v>
      </c>
      <c r="D197" s="8" t="n">
        <v>534630</v>
      </c>
      <c r="E197" s="9" t="s">
        <v>9</v>
      </c>
      <c r="F197" s="8" t="n">
        <f aca="false">D197-C197</f>
        <v>131</v>
      </c>
    </row>
    <row r="198" customFormat="false" ht="12.75" hidden="false" customHeight="false" outlineLevel="0" collapsed="false">
      <c r="A198" s="7" t="s">
        <v>205</v>
      </c>
      <c r="B198" s="7" t="s">
        <v>176</v>
      </c>
      <c r="C198" s="8" t="n">
        <v>534742</v>
      </c>
      <c r="D198" s="8" t="n">
        <v>534999</v>
      </c>
      <c r="E198" s="9" t="s">
        <v>9</v>
      </c>
      <c r="F198" s="8" t="n">
        <f aca="false">D198-C198</f>
        <v>257</v>
      </c>
    </row>
    <row r="199" customFormat="false" ht="12.75" hidden="false" customHeight="false" outlineLevel="0" collapsed="false">
      <c r="A199" s="7" t="s">
        <v>206</v>
      </c>
      <c r="B199" s="7" t="s">
        <v>176</v>
      </c>
      <c r="C199" s="8" t="n">
        <v>536208</v>
      </c>
      <c r="D199" s="8" t="n">
        <v>536366</v>
      </c>
      <c r="E199" s="9" t="s">
        <v>9</v>
      </c>
      <c r="F199" s="8" t="n">
        <f aca="false">D199-C199</f>
        <v>158</v>
      </c>
    </row>
    <row r="200" customFormat="false" ht="12.75" hidden="false" customHeight="false" outlineLevel="0" collapsed="false">
      <c r="A200" s="7" t="s">
        <v>207</v>
      </c>
      <c r="B200" s="7" t="s">
        <v>176</v>
      </c>
      <c r="C200" s="8" t="n">
        <v>543576</v>
      </c>
      <c r="D200" s="8" t="n">
        <v>543881</v>
      </c>
      <c r="E200" s="9" t="s">
        <v>11</v>
      </c>
      <c r="F200" s="8" t="n">
        <f aca="false">D200-C200</f>
        <v>305</v>
      </c>
    </row>
    <row r="201" customFormat="false" ht="12.75" hidden="false" customHeight="false" outlineLevel="0" collapsed="false">
      <c r="A201" s="7" t="s">
        <v>208</v>
      </c>
      <c r="B201" s="7" t="s">
        <v>176</v>
      </c>
      <c r="C201" s="8" t="n">
        <v>551536</v>
      </c>
      <c r="D201" s="8" t="n">
        <v>551706</v>
      </c>
      <c r="E201" s="9" t="s">
        <v>9</v>
      </c>
      <c r="F201" s="8" t="n">
        <f aca="false">D201-C201</f>
        <v>170</v>
      </c>
    </row>
    <row r="202" customFormat="false" ht="12.75" hidden="false" customHeight="false" outlineLevel="0" collapsed="false">
      <c r="A202" s="7" t="s">
        <v>209</v>
      </c>
      <c r="B202" s="7" t="s">
        <v>176</v>
      </c>
      <c r="C202" s="8" t="n">
        <v>551901</v>
      </c>
      <c r="D202" s="8" t="n">
        <v>552035</v>
      </c>
      <c r="E202" s="9" t="s">
        <v>11</v>
      </c>
      <c r="F202" s="8" t="n">
        <f aca="false">D202-C202</f>
        <v>134</v>
      </c>
    </row>
    <row r="203" customFormat="false" ht="12.75" hidden="false" customHeight="false" outlineLevel="0" collapsed="false">
      <c r="A203" s="7" t="s">
        <v>210</v>
      </c>
      <c r="B203" s="7" t="s">
        <v>176</v>
      </c>
      <c r="C203" s="8" t="n">
        <v>556931</v>
      </c>
      <c r="D203" s="8" t="n">
        <v>557071</v>
      </c>
      <c r="E203" s="9" t="s">
        <v>9</v>
      </c>
      <c r="F203" s="8" t="n">
        <f aca="false">D203-C203</f>
        <v>140</v>
      </c>
    </row>
    <row r="204" customFormat="false" ht="12.75" hidden="false" customHeight="false" outlineLevel="0" collapsed="false">
      <c r="A204" s="7" t="s">
        <v>211</v>
      </c>
      <c r="B204" s="7" t="s">
        <v>176</v>
      </c>
      <c r="C204" s="8" t="n">
        <v>574957</v>
      </c>
      <c r="D204" s="8" t="n">
        <v>575175</v>
      </c>
      <c r="E204" s="9" t="s">
        <v>11</v>
      </c>
      <c r="F204" s="8" t="n">
        <f aca="false">D204-C204</f>
        <v>218</v>
      </c>
    </row>
    <row r="205" customFormat="false" ht="12.75" hidden="false" customHeight="false" outlineLevel="0" collapsed="false">
      <c r="A205" s="7" t="s">
        <v>212</v>
      </c>
      <c r="B205" s="7" t="s">
        <v>176</v>
      </c>
      <c r="C205" s="8" t="n">
        <v>575708</v>
      </c>
      <c r="D205" s="8" t="n">
        <v>575983</v>
      </c>
      <c r="E205" s="9" t="s">
        <v>9</v>
      </c>
      <c r="F205" s="8" t="n">
        <f aca="false">D205-C205</f>
        <v>275</v>
      </c>
    </row>
    <row r="206" customFormat="false" ht="12.75" hidden="false" customHeight="false" outlineLevel="0" collapsed="false">
      <c r="A206" s="7" t="s">
        <v>213</v>
      </c>
      <c r="B206" s="7" t="s">
        <v>176</v>
      </c>
      <c r="C206" s="8" t="n">
        <v>576405</v>
      </c>
      <c r="D206" s="8" t="n">
        <v>576536</v>
      </c>
      <c r="E206" s="9" t="s">
        <v>11</v>
      </c>
      <c r="F206" s="8" t="n">
        <f aca="false">D206-C206</f>
        <v>131</v>
      </c>
    </row>
    <row r="207" customFormat="false" ht="12.75" hidden="false" customHeight="false" outlineLevel="0" collapsed="false">
      <c r="A207" s="7" t="s">
        <v>214</v>
      </c>
      <c r="B207" s="7" t="s">
        <v>176</v>
      </c>
      <c r="C207" s="8" t="n">
        <v>576423</v>
      </c>
      <c r="D207" s="8" t="n">
        <v>576530</v>
      </c>
      <c r="E207" s="9" t="s">
        <v>9</v>
      </c>
      <c r="F207" s="8" t="n">
        <f aca="false">D207-C207</f>
        <v>107</v>
      </c>
    </row>
    <row r="208" customFormat="false" ht="12.75" hidden="false" customHeight="false" outlineLevel="0" collapsed="false">
      <c r="A208" s="7" t="s">
        <v>215</v>
      </c>
      <c r="B208" s="7" t="s">
        <v>176</v>
      </c>
      <c r="C208" s="8" t="n">
        <v>577391</v>
      </c>
      <c r="D208" s="8" t="n">
        <v>577492</v>
      </c>
      <c r="E208" s="9" t="s">
        <v>9</v>
      </c>
      <c r="F208" s="8" t="n">
        <f aca="false">D208-C208</f>
        <v>101</v>
      </c>
    </row>
    <row r="209" customFormat="false" ht="12.75" hidden="false" customHeight="false" outlineLevel="0" collapsed="false">
      <c r="A209" s="7" t="s">
        <v>216</v>
      </c>
      <c r="B209" s="7" t="s">
        <v>176</v>
      </c>
      <c r="C209" s="8" t="n">
        <v>579086</v>
      </c>
      <c r="D209" s="8" t="n">
        <v>579259</v>
      </c>
      <c r="E209" s="9" t="s">
        <v>9</v>
      </c>
      <c r="F209" s="8" t="n">
        <f aca="false">D209-C209</f>
        <v>173</v>
      </c>
    </row>
    <row r="210" customFormat="false" ht="12.75" hidden="false" customHeight="false" outlineLevel="0" collapsed="false">
      <c r="A210" s="7" t="s">
        <v>217</v>
      </c>
      <c r="B210" s="7" t="s">
        <v>176</v>
      </c>
      <c r="C210" s="8" t="n">
        <v>579263</v>
      </c>
      <c r="D210" s="8" t="n">
        <v>579457</v>
      </c>
      <c r="E210" s="9" t="s">
        <v>11</v>
      </c>
      <c r="F210" s="8" t="n">
        <f aca="false">D210-C210</f>
        <v>194</v>
      </c>
    </row>
    <row r="211" customFormat="false" ht="12.75" hidden="false" customHeight="false" outlineLevel="0" collapsed="false">
      <c r="A211" s="7" t="s">
        <v>218</v>
      </c>
      <c r="B211" s="7" t="s">
        <v>176</v>
      </c>
      <c r="C211" s="8" t="n">
        <v>581530</v>
      </c>
      <c r="D211" s="8" t="n">
        <v>581751</v>
      </c>
      <c r="E211" s="9" t="s">
        <v>11</v>
      </c>
      <c r="F211" s="8" t="n">
        <f aca="false">D211-C211</f>
        <v>221</v>
      </c>
    </row>
    <row r="212" customFormat="false" ht="12.75" hidden="false" customHeight="false" outlineLevel="0" collapsed="false">
      <c r="A212" s="7" t="s">
        <v>219</v>
      </c>
      <c r="B212" s="7" t="s">
        <v>176</v>
      </c>
      <c r="C212" s="8" t="n">
        <v>581695</v>
      </c>
      <c r="D212" s="8" t="n">
        <v>581799</v>
      </c>
      <c r="E212" s="9" t="s">
        <v>9</v>
      </c>
      <c r="F212" s="8" t="n">
        <f aca="false">D212-C212</f>
        <v>104</v>
      </c>
    </row>
    <row r="213" customFormat="false" ht="12.75" hidden="false" customHeight="false" outlineLevel="0" collapsed="false">
      <c r="A213" s="7" t="s">
        <v>220</v>
      </c>
      <c r="B213" s="7" t="s">
        <v>176</v>
      </c>
      <c r="C213" s="8" t="n">
        <v>582885</v>
      </c>
      <c r="D213" s="8" t="n">
        <v>583127</v>
      </c>
      <c r="E213" s="9" t="s">
        <v>11</v>
      </c>
      <c r="F213" s="8" t="n">
        <f aca="false">D213-C213</f>
        <v>242</v>
      </c>
    </row>
    <row r="214" customFormat="false" ht="12.75" hidden="false" customHeight="false" outlineLevel="0" collapsed="false">
      <c r="A214" s="7" t="s">
        <v>221</v>
      </c>
      <c r="B214" s="7" t="s">
        <v>176</v>
      </c>
      <c r="C214" s="8" t="n">
        <v>583240</v>
      </c>
      <c r="D214" s="8" t="n">
        <v>583347</v>
      </c>
      <c r="E214" s="9" t="s">
        <v>9</v>
      </c>
      <c r="F214" s="8" t="n">
        <f aca="false">D214-C214</f>
        <v>107</v>
      </c>
    </row>
    <row r="215" customFormat="false" ht="12.75" hidden="false" customHeight="false" outlineLevel="0" collapsed="false">
      <c r="A215" s="7" t="s">
        <v>222</v>
      </c>
      <c r="B215" s="7" t="s">
        <v>176</v>
      </c>
      <c r="C215" s="8" t="n">
        <v>584968</v>
      </c>
      <c r="D215" s="8" t="n">
        <v>585204</v>
      </c>
      <c r="E215" s="9" t="s">
        <v>9</v>
      </c>
      <c r="F215" s="8" t="n">
        <f aca="false">D215-C215</f>
        <v>236</v>
      </c>
    </row>
    <row r="216" customFormat="false" ht="12.75" hidden="false" customHeight="false" outlineLevel="0" collapsed="false">
      <c r="A216" s="7" t="s">
        <v>223</v>
      </c>
      <c r="B216" s="7" t="s">
        <v>176</v>
      </c>
      <c r="C216" s="8" t="n">
        <v>588233</v>
      </c>
      <c r="D216" s="8" t="n">
        <v>588361</v>
      </c>
      <c r="E216" s="9" t="s">
        <v>11</v>
      </c>
      <c r="F216" s="8" t="n">
        <f aca="false">D216-C216</f>
        <v>128</v>
      </c>
    </row>
    <row r="217" customFormat="false" ht="12.75" hidden="false" customHeight="false" outlineLevel="0" collapsed="false">
      <c r="A217" s="7" t="s">
        <v>224</v>
      </c>
      <c r="B217" s="7" t="s">
        <v>176</v>
      </c>
      <c r="C217" s="8" t="n">
        <v>617462</v>
      </c>
      <c r="D217" s="8" t="n">
        <v>617599</v>
      </c>
      <c r="E217" s="9" t="s">
        <v>11</v>
      </c>
      <c r="F217" s="8" t="n">
        <f aca="false">D217-C217</f>
        <v>137</v>
      </c>
    </row>
    <row r="218" customFormat="false" ht="12.75" hidden="false" customHeight="false" outlineLevel="0" collapsed="false">
      <c r="A218" s="7" t="s">
        <v>225</v>
      </c>
      <c r="B218" s="7" t="s">
        <v>176</v>
      </c>
      <c r="C218" s="8" t="n">
        <v>665989</v>
      </c>
      <c r="D218" s="8" t="n">
        <v>666261</v>
      </c>
      <c r="E218" s="9" t="s">
        <v>11</v>
      </c>
      <c r="F218" s="8" t="n">
        <f aca="false">D218-C218</f>
        <v>272</v>
      </c>
    </row>
    <row r="219" customFormat="false" ht="12.75" hidden="false" customHeight="false" outlineLevel="0" collapsed="false">
      <c r="A219" s="7" t="s">
        <v>226</v>
      </c>
      <c r="B219" s="7" t="s">
        <v>176</v>
      </c>
      <c r="C219" s="8" t="n">
        <v>668162</v>
      </c>
      <c r="D219" s="8" t="n">
        <v>668287</v>
      </c>
      <c r="E219" s="9" t="s">
        <v>11</v>
      </c>
      <c r="F219" s="8" t="n">
        <f aca="false">D219-C219</f>
        <v>125</v>
      </c>
    </row>
    <row r="220" customFormat="false" ht="12.75" hidden="false" customHeight="false" outlineLevel="0" collapsed="false">
      <c r="A220" s="7" t="s">
        <v>227</v>
      </c>
      <c r="B220" s="7" t="s">
        <v>176</v>
      </c>
      <c r="C220" s="8" t="n">
        <v>668365</v>
      </c>
      <c r="D220" s="8" t="n">
        <v>668475</v>
      </c>
      <c r="E220" s="9" t="s">
        <v>11</v>
      </c>
      <c r="F220" s="8" t="n">
        <f aca="false">D220-C220</f>
        <v>110</v>
      </c>
    </row>
    <row r="221" customFormat="false" ht="12.75" hidden="false" customHeight="false" outlineLevel="0" collapsed="false">
      <c r="A221" s="7" t="s">
        <v>228</v>
      </c>
      <c r="B221" s="7" t="s">
        <v>176</v>
      </c>
      <c r="C221" s="8" t="n">
        <v>669934</v>
      </c>
      <c r="D221" s="8" t="n">
        <v>670152</v>
      </c>
      <c r="E221" s="9" t="s">
        <v>9</v>
      </c>
      <c r="F221" s="8" t="n">
        <f aca="false">D221-C221</f>
        <v>218</v>
      </c>
    </row>
    <row r="222" customFormat="false" ht="12.75" hidden="false" customHeight="false" outlineLevel="0" collapsed="false">
      <c r="A222" s="7" t="s">
        <v>229</v>
      </c>
      <c r="B222" s="7" t="s">
        <v>176</v>
      </c>
      <c r="C222" s="8" t="n">
        <v>670469</v>
      </c>
      <c r="D222" s="8" t="n">
        <v>670612</v>
      </c>
      <c r="E222" s="9" t="s">
        <v>9</v>
      </c>
      <c r="F222" s="8" t="n">
        <f aca="false">D222-C222</f>
        <v>143</v>
      </c>
    </row>
    <row r="223" customFormat="false" ht="12.75" hidden="false" customHeight="false" outlineLevel="0" collapsed="false">
      <c r="A223" s="7" t="s">
        <v>230</v>
      </c>
      <c r="B223" s="7" t="s">
        <v>176</v>
      </c>
      <c r="C223" s="8" t="n">
        <v>671900</v>
      </c>
      <c r="D223" s="8" t="n">
        <v>672208</v>
      </c>
      <c r="E223" s="9" t="s">
        <v>9</v>
      </c>
      <c r="F223" s="8" t="n">
        <f aca="false">D223-C223</f>
        <v>308</v>
      </c>
    </row>
    <row r="224" customFormat="false" ht="12.75" hidden="false" customHeight="false" outlineLevel="0" collapsed="false">
      <c r="A224" s="7" t="s">
        <v>231</v>
      </c>
      <c r="B224" s="7" t="s">
        <v>176</v>
      </c>
      <c r="C224" s="8" t="n">
        <v>672197</v>
      </c>
      <c r="D224" s="8" t="n">
        <v>672337</v>
      </c>
      <c r="E224" s="9" t="s">
        <v>11</v>
      </c>
      <c r="F224" s="8" t="n">
        <f aca="false">D224-C224</f>
        <v>140</v>
      </c>
    </row>
    <row r="225" customFormat="false" ht="12.75" hidden="false" customHeight="false" outlineLevel="0" collapsed="false">
      <c r="A225" s="7" t="s">
        <v>232</v>
      </c>
      <c r="B225" s="7" t="s">
        <v>176</v>
      </c>
      <c r="C225" s="8" t="n">
        <v>677565</v>
      </c>
      <c r="D225" s="8" t="n">
        <v>677840</v>
      </c>
      <c r="E225" s="9" t="s">
        <v>11</v>
      </c>
      <c r="F225" s="8" t="n">
        <f aca="false">D225-C225</f>
        <v>275</v>
      </c>
    </row>
    <row r="226" customFormat="false" ht="12.75" hidden="false" customHeight="false" outlineLevel="0" collapsed="false">
      <c r="A226" s="7" t="s">
        <v>233</v>
      </c>
      <c r="B226" s="7" t="s">
        <v>176</v>
      </c>
      <c r="C226" s="8" t="n">
        <v>677973</v>
      </c>
      <c r="D226" s="8" t="n">
        <v>678164</v>
      </c>
      <c r="E226" s="9" t="s">
        <v>9</v>
      </c>
      <c r="F226" s="8" t="n">
        <f aca="false">D226-C226</f>
        <v>191</v>
      </c>
    </row>
    <row r="227" customFormat="false" ht="12.75" hidden="false" customHeight="false" outlineLevel="0" collapsed="false">
      <c r="A227" s="7" t="s">
        <v>234</v>
      </c>
      <c r="B227" s="7" t="s">
        <v>176</v>
      </c>
      <c r="C227" s="8" t="n">
        <v>679069</v>
      </c>
      <c r="D227" s="8" t="n">
        <v>679800</v>
      </c>
      <c r="E227" s="9" t="s">
        <v>9</v>
      </c>
      <c r="F227" s="8" t="n">
        <f aca="false">D227-C227</f>
        <v>731</v>
      </c>
    </row>
    <row r="228" customFormat="false" ht="12.75" hidden="false" customHeight="false" outlineLevel="0" collapsed="false">
      <c r="A228" s="7" t="s">
        <v>235</v>
      </c>
      <c r="B228" s="7" t="s">
        <v>176</v>
      </c>
      <c r="C228" s="8" t="n">
        <v>688564</v>
      </c>
      <c r="D228" s="8" t="n">
        <v>688758</v>
      </c>
      <c r="E228" s="9" t="s">
        <v>11</v>
      </c>
      <c r="F228" s="8" t="n">
        <f aca="false">D228-C228</f>
        <v>194</v>
      </c>
    </row>
    <row r="229" customFormat="false" ht="12.75" hidden="false" customHeight="false" outlineLevel="0" collapsed="false">
      <c r="A229" s="7" t="s">
        <v>236</v>
      </c>
      <c r="B229" s="7" t="s">
        <v>176</v>
      </c>
      <c r="C229" s="8" t="n">
        <v>709277</v>
      </c>
      <c r="D229" s="8" t="n">
        <v>709372</v>
      </c>
      <c r="E229" s="9" t="s">
        <v>11</v>
      </c>
      <c r="F229" s="8" t="n">
        <f aca="false">D229-C229</f>
        <v>95</v>
      </c>
    </row>
    <row r="230" customFormat="false" ht="12.75" hidden="false" customHeight="false" outlineLevel="0" collapsed="false">
      <c r="A230" s="7" t="s">
        <v>237</v>
      </c>
      <c r="B230" s="7" t="s">
        <v>176</v>
      </c>
      <c r="C230" s="8" t="n">
        <v>796839</v>
      </c>
      <c r="D230" s="8" t="n">
        <v>797057</v>
      </c>
      <c r="E230" s="9" t="s">
        <v>9</v>
      </c>
      <c r="F230" s="8" t="n">
        <f aca="false">D230-C230</f>
        <v>218</v>
      </c>
    </row>
    <row r="231" customFormat="false" ht="12.75" hidden="false" customHeight="false" outlineLevel="0" collapsed="false">
      <c r="A231" s="7" t="s">
        <v>238</v>
      </c>
      <c r="B231" s="7" t="s">
        <v>176</v>
      </c>
      <c r="C231" s="8" t="n">
        <v>923179</v>
      </c>
      <c r="D231" s="8" t="n">
        <v>923274</v>
      </c>
      <c r="E231" s="9" t="s">
        <v>9</v>
      </c>
      <c r="F231" s="8" t="n">
        <f aca="false">D231-C231</f>
        <v>95</v>
      </c>
    </row>
    <row r="232" customFormat="false" ht="12.75" hidden="false" customHeight="false" outlineLevel="0" collapsed="false">
      <c r="A232" s="7" t="s">
        <v>239</v>
      </c>
      <c r="B232" s="7" t="s">
        <v>176</v>
      </c>
      <c r="C232" s="8" t="n">
        <v>1003743</v>
      </c>
      <c r="D232" s="8" t="n">
        <v>1003859</v>
      </c>
      <c r="E232" s="9" t="s">
        <v>11</v>
      </c>
      <c r="F232" s="8" t="n">
        <f aca="false">D232-C232</f>
        <v>116</v>
      </c>
    </row>
    <row r="233" customFormat="false" ht="12.75" hidden="false" customHeight="false" outlineLevel="0" collapsed="false">
      <c r="A233" s="7" t="s">
        <v>240</v>
      </c>
      <c r="B233" s="7" t="s">
        <v>176</v>
      </c>
      <c r="C233" s="8" t="n">
        <v>1053711</v>
      </c>
      <c r="D233" s="8" t="n">
        <v>1053869</v>
      </c>
      <c r="E233" s="9" t="s">
        <v>11</v>
      </c>
      <c r="F233" s="8" t="n">
        <f aca="false">D233-C233</f>
        <v>158</v>
      </c>
    </row>
    <row r="234" customFormat="false" ht="12.75" hidden="false" customHeight="false" outlineLevel="0" collapsed="false">
      <c r="A234" s="7" t="s">
        <v>241</v>
      </c>
      <c r="B234" s="7" t="s">
        <v>176</v>
      </c>
      <c r="C234" s="8" t="n">
        <v>1092848</v>
      </c>
      <c r="D234" s="8" t="n">
        <v>1093042</v>
      </c>
      <c r="E234" s="9" t="s">
        <v>11</v>
      </c>
      <c r="F234" s="8" t="n">
        <f aca="false">D234-C234</f>
        <v>194</v>
      </c>
    </row>
    <row r="235" customFormat="false" ht="12.75" hidden="false" customHeight="false" outlineLevel="0" collapsed="false">
      <c r="A235" s="7" t="s">
        <v>242</v>
      </c>
      <c r="B235" s="7" t="s">
        <v>176</v>
      </c>
      <c r="C235" s="8" t="n">
        <v>1167688</v>
      </c>
      <c r="D235" s="8" t="n">
        <v>1167783</v>
      </c>
      <c r="E235" s="9" t="s">
        <v>11</v>
      </c>
      <c r="F235" s="8" t="n">
        <f aca="false">D235-C235</f>
        <v>95</v>
      </c>
    </row>
    <row r="236" customFormat="false" ht="12.75" hidden="false" customHeight="false" outlineLevel="0" collapsed="false">
      <c r="A236" s="7" t="s">
        <v>243</v>
      </c>
      <c r="B236" s="7" t="s">
        <v>176</v>
      </c>
      <c r="C236" s="8" t="n">
        <v>1167788</v>
      </c>
      <c r="D236" s="8" t="n">
        <v>1167919</v>
      </c>
      <c r="E236" s="9" t="s">
        <v>11</v>
      </c>
      <c r="F236" s="8" t="n">
        <f aca="false">D236-C236</f>
        <v>131</v>
      </c>
    </row>
    <row r="237" customFormat="false" ht="12.75" hidden="false" customHeight="false" outlineLevel="0" collapsed="false">
      <c r="A237" s="7" t="s">
        <v>244</v>
      </c>
      <c r="B237" s="7" t="s">
        <v>176</v>
      </c>
      <c r="C237" s="8" t="n">
        <v>1190808</v>
      </c>
      <c r="D237" s="8" t="n">
        <v>1191068</v>
      </c>
      <c r="E237" s="9" t="s">
        <v>11</v>
      </c>
      <c r="F237" s="8" t="n">
        <f aca="false">D237-C237</f>
        <v>260</v>
      </c>
    </row>
    <row r="238" customFormat="false" ht="12.75" hidden="false" customHeight="false" outlineLevel="0" collapsed="false">
      <c r="A238" s="7" t="s">
        <v>245</v>
      </c>
      <c r="B238" s="7" t="s">
        <v>176</v>
      </c>
      <c r="C238" s="8" t="n">
        <v>1210709</v>
      </c>
      <c r="D238" s="8" t="n">
        <v>1210804</v>
      </c>
      <c r="E238" s="9" t="s">
        <v>9</v>
      </c>
      <c r="F238" s="8" t="n">
        <f aca="false">D238-C238</f>
        <v>95</v>
      </c>
    </row>
    <row r="239" customFormat="false" ht="12.75" hidden="false" customHeight="false" outlineLevel="0" collapsed="false">
      <c r="A239" s="7" t="s">
        <v>246</v>
      </c>
      <c r="B239" s="7" t="s">
        <v>176</v>
      </c>
      <c r="C239" s="8" t="n">
        <v>1276101</v>
      </c>
      <c r="D239" s="8" t="n">
        <v>1276478</v>
      </c>
      <c r="E239" s="9" t="s">
        <v>9</v>
      </c>
      <c r="F239" s="8" t="n">
        <f aca="false">D239-C239</f>
        <v>377</v>
      </c>
    </row>
    <row r="240" customFormat="false" ht="12.75" hidden="false" customHeight="false" outlineLevel="0" collapsed="false">
      <c r="A240" s="7" t="s">
        <v>247</v>
      </c>
      <c r="B240" s="7" t="s">
        <v>176</v>
      </c>
      <c r="C240" s="8" t="n">
        <v>1325176</v>
      </c>
      <c r="D240" s="8" t="n">
        <v>1325274</v>
      </c>
      <c r="E240" s="9" t="s">
        <v>11</v>
      </c>
      <c r="F240" s="8" t="n">
        <f aca="false">D240-C240</f>
        <v>98</v>
      </c>
    </row>
    <row r="241" customFormat="false" ht="12.75" hidden="false" customHeight="false" outlineLevel="0" collapsed="false">
      <c r="A241" s="7" t="s">
        <v>248</v>
      </c>
      <c r="B241" s="7" t="s">
        <v>176</v>
      </c>
      <c r="C241" s="8" t="n">
        <v>1329872</v>
      </c>
      <c r="D241" s="8" t="n">
        <v>1330009</v>
      </c>
      <c r="E241" s="9" t="s">
        <v>11</v>
      </c>
      <c r="F241" s="8" t="n">
        <f aca="false">D241-C241</f>
        <v>137</v>
      </c>
    </row>
    <row r="242" customFormat="false" ht="12.75" hidden="false" customHeight="false" outlineLevel="0" collapsed="false">
      <c r="A242" s="7" t="s">
        <v>249</v>
      </c>
      <c r="B242" s="7" t="s">
        <v>176</v>
      </c>
      <c r="C242" s="8" t="n">
        <v>1330536</v>
      </c>
      <c r="D242" s="8" t="n">
        <v>1330628</v>
      </c>
      <c r="E242" s="9" t="s">
        <v>9</v>
      </c>
      <c r="F242" s="8" t="n">
        <f aca="false">D242-C242</f>
        <v>92</v>
      </c>
    </row>
    <row r="243" customFormat="false" ht="12.75" hidden="false" customHeight="false" outlineLevel="0" collapsed="false">
      <c r="A243" s="7" t="s">
        <v>250</v>
      </c>
      <c r="B243" s="7" t="s">
        <v>176</v>
      </c>
      <c r="C243" s="8" t="n">
        <v>1334486</v>
      </c>
      <c r="D243" s="8" t="n">
        <v>1334632</v>
      </c>
      <c r="E243" s="9" t="s">
        <v>11</v>
      </c>
      <c r="F243" s="8" t="n">
        <f aca="false">D243-C243</f>
        <v>146</v>
      </c>
    </row>
    <row r="244" customFormat="false" ht="12.75" hidden="false" customHeight="false" outlineLevel="0" collapsed="false">
      <c r="A244" s="7" t="s">
        <v>251</v>
      </c>
      <c r="B244" s="7" t="s">
        <v>176</v>
      </c>
      <c r="C244" s="8" t="n">
        <v>1334663</v>
      </c>
      <c r="D244" s="8" t="n">
        <v>1334764</v>
      </c>
      <c r="E244" s="9" t="s">
        <v>11</v>
      </c>
      <c r="F244" s="8" t="n">
        <f aca="false">D244-C244</f>
        <v>101</v>
      </c>
    </row>
    <row r="245" customFormat="false" ht="12.75" hidden="false" customHeight="false" outlineLevel="0" collapsed="false">
      <c r="A245" s="7" t="s">
        <v>252</v>
      </c>
      <c r="B245" s="7" t="s">
        <v>176</v>
      </c>
      <c r="C245" s="8" t="n">
        <v>1334737</v>
      </c>
      <c r="D245" s="8" t="n">
        <v>1334874</v>
      </c>
      <c r="E245" s="9" t="s">
        <v>11</v>
      </c>
      <c r="F245" s="8" t="n">
        <f aca="false">D245-C245</f>
        <v>137</v>
      </c>
    </row>
    <row r="246" customFormat="false" ht="12.75" hidden="false" customHeight="false" outlineLevel="0" collapsed="false">
      <c r="A246" s="7" t="s">
        <v>253</v>
      </c>
      <c r="B246" s="7" t="s">
        <v>176</v>
      </c>
      <c r="C246" s="8" t="n">
        <v>1334970</v>
      </c>
      <c r="D246" s="8" t="n">
        <v>1335080</v>
      </c>
      <c r="E246" s="9" t="s">
        <v>9</v>
      </c>
      <c r="F246" s="8" t="n">
        <f aca="false">D246-C246</f>
        <v>110</v>
      </c>
    </row>
    <row r="247" customFormat="false" ht="12.75" hidden="false" customHeight="false" outlineLevel="0" collapsed="false">
      <c r="A247" s="7" t="s">
        <v>254</v>
      </c>
      <c r="B247" s="7" t="s">
        <v>176</v>
      </c>
      <c r="C247" s="8" t="n">
        <v>1381567</v>
      </c>
      <c r="D247" s="8" t="n">
        <v>1381743</v>
      </c>
      <c r="E247" s="9" t="s">
        <v>11</v>
      </c>
      <c r="F247" s="8" t="n">
        <f aca="false">D247-C247</f>
        <v>176</v>
      </c>
    </row>
    <row r="248" customFormat="false" ht="12.75" hidden="false" customHeight="false" outlineLevel="0" collapsed="false">
      <c r="A248" s="7" t="s">
        <v>255</v>
      </c>
      <c r="B248" s="7" t="s">
        <v>176</v>
      </c>
      <c r="C248" s="8" t="n">
        <v>1445925</v>
      </c>
      <c r="D248" s="8" t="n">
        <v>1446062</v>
      </c>
      <c r="E248" s="9" t="s">
        <v>11</v>
      </c>
      <c r="F248" s="8" t="n">
        <f aca="false">D248-C248</f>
        <v>137</v>
      </c>
    </row>
    <row r="249" customFormat="false" ht="12.75" hidden="false" customHeight="false" outlineLevel="0" collapsed="false">
      <c r="A249" s="7" t="s">
        <v>256</v>
      </c>
      <c r="B249" s="7" t="s">
        <v>176</v>
      </c>
      <c r="C249" s="8" t="n">
        <v>1455663</v>
      </c>
      <c r="D249" s="8" t="n">
        <v>1455863</v>
      </c>
      <c r="E249" s="9" t="s">
        <v>9</v>
      </c>
      <c r="F249" s="8" t="n">
        <f aca="false">D249-C249</f>
        <v>200</v>
      </c>
    </row>
    <row r="250" customFormat="false" ht="12.75" hidden="false" customHeight="false" outlineLevel="0" collapsed="false">
      <c r="A250" s="7" t="s">
        <v>257</v>
      </c>
      <c r="B250" s="7" t="s">
        <v>176</v>
      </c>
      <c r="C250" s="8" t="n">
        <v>1498535</v>
      </c>
      <c r="D250" s="8" t="n">
        <v>1498723</v>
      </c>
      <c r="E250" s="9" t="s">
        <v>9</v>
      </c>
      <c r="F250" s="8" t="n">
        <f aca="false">D250-C250</f>
        <v>188</v>
      </c>
    </row>
    <row r="251" customFormat="false" ht="12.75" hidden="false" customHeight="false" outlineLevel="0" collapsed="false">
      <c r="A251" s="7" t="s">
        <v>258</v>
      </c>
      <c r="B251" s="7" t="s">
        <v>176</v>
      </c>
      <c r="C251" s="8" t="n">
        <v>1506941</v>
      </c>
      <c r="D251" s="8" t="n">
        <v>1507096</v>
      </c>
      <c r="E251" s="9" t="s">
        <v>9</v>
      </c>
      <c r="F251" s="8" t="n">
        <f aca="false">D251-C251</f>
        <v>155</v>
      </c>
    </row>
    <row r="252" customFormat="false" ht="12.75" hidden="false" customHeight="false" outlineLevel="0" collapsed="false">
      <c r="A252" s="7" t="s">
        <v>259</v>
      </c>
      <c r="B252" s="7" t="s">
        <v>176</v>
      </c>
      <c r="C252" s="8" t="n">
        <v>1581755</v>
      </c>
      <c r="D252" s="8" t="n">
        <v>1581859</v>
      </c>
      <c r="E252" s="9" t="s">
        <v>11</v>
      </c>
      <c r="F252" s="8" t="n">
        <f aca="false">D252-C252</f>
        <v>104</v>
      </c>
    </row>
    <row r="253" customFormat="false" ht="12.75" hidden="false" customHeight="false" outlineLevel="0" collapsed="false">
      <c r="A253" s="7" t="s">
        <v>260</v>
      </c>
      <c r="B253" s="7" t="s">
        <v>176</v>
      </c>
      <c r="C253" s="8" t="n">
        <v>1636755</v>
      </c>
      <c r="D253" s="8" t="n">
        <v>1636952</v>
      </c>
      <c r="E253" s="9" t="s">
        <v>9</v>
      </c>
      <c r="F253" s="8" t="n">
        <f aca="false">D253-C253</f>
        <v>197</v>
      </c>
    </row>
    <row r="254" customFormat="false" ht="12.75" hidden="false" customHeight="false" outlineLevel="0" collapsed="false">
      <c r="A254" s="7" t="s">
        <v>261</v>
      </c>
      <c r="B254" s="7" t="s">
        <v>176</v>
      </c>
      <c r="C254" s="8" t="n">
        <v>1682878</v>
      </c>
      <c r="D254" s="8" t="n">
        <v>1683126</v>
      </c>
      <c r="E254" s="9" t="s">
        <v>11</v>
      </c>
      <c r="F254" s="8" t="n">
        <f aca="false">D254-C254</f>
        <v>248</v>
      </c>
    </row>
    <row r="255" customFormat="false" ht="12.75" hidden="false" customHeight="false" outlineLevel="0" collapsed="false">
      <c r="A255" s="7" t="s">
        <v>262</v>
      </c>
      <c r="B255" s="7" t="s">
        <v>263</v>
      </c>
      <c r="C255" s="8" t="n">
        <v>45967</v>
      </c>
      <c r="D255" s="8" t="n">
        <v>46173</v>
      </c>
      <c r="E255" s="9" t="s">
        <v>9</v>
      </c>
      <c r="F255" s="8" t="n">
        <f aca="false">D255-C255</f>
        <v>206</v>
      </c>
    </row>
    <row r="256" customFormat="false" ht="12.75" hidden="false" customHeight="false" outlineLevel="0" collapsed="false">
      <c r="A256" s="7" t="s">
        <v>264</v>
      </c>
      <c r="B256" s="7" t="s">
        <v>263</v>
      </c>
      <c r="C256" s="8" t="n">
        <v>52169</v>
      </c>
      <c r="D256" s="8" t="n">
        <v>52279</v>
      </c>
      <c r="E256" s="9" t="s">
        <v>9</v>
      </c>
      <c r="F256" s="8" t="n">
        <f aca="false">D256-C256</f>
        <v>110</v>
      </c>
    </row>
    <row r="257" customFormat="false" ht="12.75" hidden="false" customHeight="false" outlineLevel="0" collapsed="false">
      <c r="A257" s="7" t="s">
        <v>265</v>
      </c>
      <c r="B257" s="7" t="s">
        <v>263</v>
      </c>
      <c r="C257" s="8" t="n">
        <v>83906</v>
      </c>
      <c r="D257" s="8" t="n">
        <v>84025</v>
      </c>
      <c r="E257" s="9" t="s">
        <v>9</v>
      </c>
      <c r="F257" s="8" t="n">
        <f aca="false">D257-C257</f>
        <v>119</v>
      </c>
    </row>
    <row r="258" customFormat="false" ht="12.75" hidden="false" customHeight="false" outlineLevel="0" collapsed="false">
      <c r="A258" s="7" t="s">
        <v>266</v>
      </c>
      <c r="B258" s="7" t="s">
        <v>263</v>
      </c>
      <c r="C258" s="8" t="n">
        <v>171012</v>
      </c>
      <c r="D258" s="8" t="n">
        <v>171143</v>
      </c>
      <c r="E258" s="9" t="s">
        <v>9</v>
      </c>
      <c r="F258" s="8" t="n">
        <f aca="false">D258-C258</f>
        <v>131</v>
      </c>
    </row>
    <row r="259" customFormat="false" ht="12.75" hidden="false" customHeight="false" outlineLevel="0" collapsed="false">
      <c r="A259" s="7" t="s">
        <v>267</v>
      </c>
      <c r="B259" s="7" t="s">
        <v>263</v>
      </c>
      <c r="C259" s="8" t="n">
        <v>191285</v>
      </c>
      <c r="D259" s="8" t="n">
        <v>191410</v>
      </c>
      <c r="E259" s="9" t="s">
        <v>9</v>
      </c>
      <c r="F259" s="8" t="n">
        <f aca="false">D259-C259</f>
        <v>125</v>
      </c>
    </row>
    <row r="260" customFormat="false" ht="12.75" hidden="false" customHeight="false" outlineLevel="0" collapsed="false">
      <c r="A260" s="7" t="s">
        <v>268</v>
      </c>
      <c r="B260" s="7" t="s">
        <v>263</v>
      </c>
      <c r="C260" s="8" t="n">
        <v>201480</v>
      </c>
      <c r="D260" s="8" t="n">
        <v>201596</v>
      </c>
      <c r="E260" s="9" t="s">
        <v>11</v>
      </c>
      <c r="F260" s="8" t="n">
        <f aca="false">D260-C260</f>
        <v>116</v>
      </c>
    </row>
    <row r="261" customFormat="false" ht="12.75" hidden="false" customHeight="false" outlineLevel="0" collapsed="false">
      <c r="A261" s="7" t="s">
        <v>269</v>
      </c>
      <c r="B261" s="7" t="s">
        <v>263</v>
      </c>
      <c r="C261" s="8" t="n">
        <v>228632</v>
      </c>
      <c r="D261" s="8" t="n">
        <v>228820</v>
      </c>
      <c r="E261" s="9" t="s">
        <v>9</v>
      </c>
      <c r="F261" s="8" t="n">
        <f aca="false">D261-C261</f>
        <v>188</v>
      </c>
    </row>
    <row r="262" customFormat="false" ht="12.75" hidden="false" customHeight="false" outlineLevel="0" collapsed="false">
      <c r="A262" s="7" t="s">
        <v>270</v>
      </c>
      <c r="B262" s="7" t="s">
        <v>263</v>
      </c>
      <c r="C262" s="8" t="n">
        <v>259859</v>
      </c>
      <c r="D262" s="8" t="n">
        <v>259990</v>
      </c>
      <c r="E262" s="9" t="s">
        <v>9</v>
      </c>
      <c r="F262" s="8" t="n">
        <f aca="false">D262-C262</f>
        <v>131</v>
      </c>
    </row>
    <row r="263" customFormat="false" ht="12.75" hidden="false" customHeight="false" outlineLevel="0" collapsed="false">
      <c r="A263" s="7" t="s">
        <v>271</v>
      </c>
      <c r="B263" s="7" t="s">
        <v>263</v>
      </c>
      <c r="C263" s="8" t="n">
        <v>323048</v>
      </c>
      <c r="D263" s="8" t="n">
        <v>323161</v>
      </c>
      <c r="E263" s="9" t="s">
        <v>9</v>
      </c>
      <c r="F263" s="8" t="n">
        <f aca="false">D263-C263</f>
        <v>113</v>
      </c>
    </row>
    <row r="264" customFormat="false" ht="12.75" hidden="false" customHeight="false" outlineLevel="0" collapsed="false">
      <c r="A264" s="7" t="s">
        <v>272</v>
      </c>
      <c r="B264" s="7" t="s">
        <v>263</v>
      </c>
      <c r="C264" s="8" t="n">
        <v>355406</v>
      </c>
      <c r="D264" s="8" t="n">
        <v>355540</v>
      </c>
      <c r="E264" s="9" t="s">
        <v>9</v>
      </c>
      <c r="F264" s="8" t="n">
        <f aca="false">D264-C264</f>
        <v>134</v>
      </c>
    </row>
    <row r="265" customFormat="false" ht="12.75" hidden="false" customHeight="false" outlineLevel="0" collapsed="false">
      <c r="A265" s="7" t="s">
        <v>273</v>
      </c>
      <c r="B265" s="7" t="s">
        <v>263</v>
      </c>
      <c r="C265" s="8" t="n">
        <v>406479</v>
      </c>
      <c r="D265" s="8" t="n">
        <v>406586</v>
      </c>
      <c r="E265" s="9" t="s">
        <v>11</v>
      </c>
      <c r="F265" s="8" t="n">
        <f aca="false">D265-C265</f>
        <v>107</v>
      </c>
    </row>
    <row r="266" customFormat="false" ht="12.75" hidden="false" customHeight="false" outlineLevel="0" collapsed="false">
      <c r="A266" s="7" t="s">
        <v>274</v>
      </c>
      <c r="B266" s="7" t="s">
        <v>263</v>
      </c>
      <c r="C266" s="8" t="n">
        <v>409455</v>
      </c>
      <c r="D266" s="8" t="n">
        <v>409592</v>
      </c>
      <c r="E266" s="9" t="s">
        <v>9</v>
      </c>
      <c r="F266" s="8" t="n">
        <f aca="false">D266-C266</f>
        <v>137</v>
      </c>
    </row>
    <row r="267" customFormat="false" ht="12.75" hidden="false" customHeight="false" outlineLevel="0" collapsed="false">
      <c r="A267" s="7" t="s">
        <v>275</v>
      </c>
      <c r="B267" s="7" t="s">
        <v>263</v>
      </c>
      <c r="C267" s="8" t="n">
        <v>420568</v>
      </c>
      <c r="D267" s="8" t="n">
        <v>420747</v>
      </c>
      <c r="E267" s="9" t="s">
        <v>11</v>
      </c>
      <c r="F267" s="8" t="n">
        <f aca="false">D267-C267</f>
        <v>179</v>
      </c>
    </row>
    <row r="268" customFormat="false" ht="12.75" hidden="false" customHeight="false" outlineLevel="0" collapsed="false">
      <c r="A268" s="7" t="s">
        <v>276</v>
      </c>
      <c r="B268" s="7" t="s">
        <v>263</v>
      </c>
      <c r="C268" s="8" t="n">
        <v>424114</v>
      </c>
      <c r="D268" s="8" t="n">
        <v>424323</v>
      </c>
      <c r="E268" s="9" t="s">
        <v>11</v>
      </c>
      <c r="F268" s="8" t="n">
        <f aca="false">D268-C268</f>
        <v>209</v>
      </c>
    </row>
    <row r="269" customFormat="false" ht="12.75" hidden="false" customHeight="false" outlineLevel="0" collapsed="false">
      <c r="A269" s="7" t="s">
        <v>277</v>
      </c>
      <c r="B269" s="7" t="s">
        <v>263</v>
      </c>
      <c r="C269" s="8" t="n">
        <v>480242</v>
      </c>
      <c r="D269" s="8" t="n">
        <v>480373</v>
      </c>
      <c r="E269" s="9" t="s">
        <v>11</v>
      </c>
      <c r="F269" s="8" t="n">
        <f aca="false">D269-C269</f>
        <v>131</v>
      </c>
    </row>
    <row r="270" customFormat="false" ht="12.75" hidden="false" customHeight="false" outlineLevel="0" collapsed="false">
      <c r="A270" s="7" t="s">
        <v>278</v>
      </c>
      <c r="B270" s="7" t="s">
        <v>263</v>
      </c>
      <c r="C270" s="8" t="n">
        <v>489425</v>
      </c>
      <c r="D270" s="8" t="n">
        <v>489538</v>
      </c>
      <c r="E270" s="9" t="s">
        <v>11</v>
      </c>
      <c r="F270" s="8" t="n">
        <f aca="false">D270-C270</f>
        <v>113</v>
      </c>
    </row>
    <row r="271" customFormat="false" ht="12.75" hidden="false" customHeight="false" outlineLevel="0" collapsed="false">
      <c r="A271" s="7" t="s">
        <v>279</v>
      </c>
      <c r="B271" s="7" t="s">
        <v>263</v>
      </c>
      <c r="C271" s="8" t="n">
        <v>509297</v>
      </c>
      <c r="D271" s="8" t="n">
        <v>509449</v>
      </c>
      <c r="E271" s="9" t="s">
        <v>9</v>
      </c>
      <c r="F271" s="8" t="n">
        <f aca="false">D271-C271</f>
        <v>152</v>
      </c>
    </row>
    <row r="272" customFormat="false" ht="12.75" hidden="false" customHeight="false" outlineLevel="0" collapsed="false">
      <c r="A272" s="7" t="s">
        <v>280</v>
      </c>
      <c r="B272" s="7" t="s">
        <v>263</v>
      </c>
      <c r="C272" s="8" t="n">
        <v>515619</v>
      </c>
      <c r="D272" s="8" t="n">
        <v>515714</v>
      </c>
      <c r="E272" s="9" t="s">
        <v>11</v>
      </c>
      <c r="F272" s="8" t="n">
        <f aca="false">D272-C272</f>
        <v>95</v>
      </c>
    </row>
    <row r="273" customFormat="false" ht="12.75" hidden="false" customHeight="false" outlineLevel="0" collapsed="false">
      <c r="A273" s="7" t="s">
        <v>281</v>
      </c>
      <c r="B273" s="7" t="s">
        <v>263</v>
      </c>
      <c r="C273" s="8" t="n">
        <v>523765</v>
      </c>
      <c r="D273" s="8" t="n">
        <v>523869</v>
      </c>
      <c r="E273" s="9" t="s">
        <v>11</v>
      </c>
      <c r="F273" s="8" t="n">
        <f aca="false">D273-C273</f>
        <v>104</v>
      </c>
    </row>
    <row r="274" customFormat="false" ht="12.75" hidden="false" customHeight="false" outlineLevel="0" collapsed="false">
      <c r="A274" s="7" t="s">
        <v>282</v>
      </c>
      <c r="B274" s="7" t="s">
        <v>263</v>
      </c>
      <c r="C274" s="8" t="n">
        <v>540583</v>
      </c>
      <c r="D274" s="8" t="n">
        <v>540819</v>
      </c>
      <c r="E274" s="9" t="s">
        <v>9</v>
      </c>
      <c r="F274" s="8" t="n">
        <f aca="false">D274-C274</f>
        <v>236</v>
      </c>
    </row>
    <row r="275" customFormat="false" ht="12.75" hidden="false" customHeight="false" outlineLevel="0" collapsed="false">
      <c r="A275" s="7" t="s">
        <v>283</v>
      </c>
      <c r="B275" s="7" t="s">
        <v>263</v>
      </c>
      <c r="C275" s="8" t="n">
        <v>543882</v>
      </c>
      <c r="D275" s="8" t="n">
        <v>544379</v>
      </c>
      <c r="E275" s="9" t="s">
        <v>9</v>
      </c>
      <c r="F275" s="8" t="n">
        <f aca="false">D275-C275</f>
        <v>497</v>
      </c>
    </row>
    <row r="276" customFormat="false" ht="12.75" hidden="false" customHeight="false" outlineLevel="0" collapsed="false">
      <c r="A276" s="7" t="s">
        <v>284</v>
      </c>
      <c r="B276" s="7" t="s">
        <v>263</v>
      </c>
      <c r="C276" s="8" t="n">
        <v>544399</v>
      </c>
      <c r="D276" s="8" t="n">
        <v>544539</v>
      </c>
      <c r="E276" s="9" t="s">
        <v>9</v>
      </c>
      <c r="F276" s="8" t="n">
        <f aca="false">D276-C276</f>
        <v>140</v>
      </c>
    </row>
    <row r="277" customFormat="false" ht="12.75" hidden="false" customHeight="false" outlineLevel="0" collapsed="false">
      <c r="A277" s="7" t="s">
        <v>285</v>
      </c>
      <c r="B277" s="7" t="s">
        <v>263</v>
      </c>
      <c r="C277" s="8" t="n">
        <v>544517</v>
      </c>
      <c r="D277" s="8" t="n">
        <v>544828</v>
      </c>
      <c r="E277" s="9" t="s">
        <v>9</v>
      </c>
      <c r="F277" s="8" t="n">
        <f aca="false">D277-C277</f>
        <v>311</v>
      </c>
    </row>
    <row r="278" customFormat="false" ht="12.75" hidden="false" customHeight="false" outlineLevel="0" collapsed="false">
      <c r="A278" s="7" t="s">
        <v>286</v>
      </c>
      <c r="B278" s="7" t="s">
        <v>263</v>
      </c>
      <c r="C278" s="8" t="n">
        <v>562875</v>
      </c>
      <c r="D278" s="8" t="n">
        <v>562967</v>
      </c>
      <c r="E278" s="9" t="s">
        <v>9</v>
      </c>
      <c r="F278" s="8" t="n">
        <f aca="false">D278-C278</f>
        <v>92</v>
      </c>
    </row>
    <row r="279" customFormat="false" ht="12.75" hidden="false" customHeight="false" outlineLevel="0" collapsed="false">
      <c r="A279" s="7" t="s">
        <v>287</v>
      </c>
      <c r="B279" s="7" t="s">
        <v>263</v>
      </c>
      <c r="C279" s="8" t="n">
        <v>618581</v>
      </c>
      <c r="D279" s="8" t="n">
        <v>618697</v>
      </c>
      <c r="E279" s="9" t="s">
        <v>11</v>
      </c>
      <c r="F279" s="8" t="n">
        <f aca="false">D279-C279</f>
        <v>116</v>
      </c>
    </row>
    <row r="280" customFormat="false" ht="12.75" hidden="false" customHeight="false" outlineLevel="0" collapsed="false">
      <c r="A280" s="7" t="s">
        <v>288</v>
      </c>
      <c r="B280" s="7" t="s">
        <v>263</v>
      </c>
      <c r="C280" s="8" t="n">
        <v>632652</v>
      </c>
      <c r="D280" s="8" t="n">
        <v>632816</v>
      </c>
      <c r="E280" s="9" t="s">
        <v>9</v>
      </c>
      <c r="F280" s="8" t="n">
        <f aca="false">D280-C280</f>
        <v>164</v>
      </c>
    </row>
    <row r="281" customFormat="false" ht="12.75" hidden="false" customHeight="false" outlineLevel="0" collapsed="false">
      <c r="A281" s="7" t="s">
        <v>289</v>
      </c>
      <c r="B281" s="7" t="s">
        <v>263</v>
      </c>
      <c r="C281" s="8" t="n">
        <v>659323</v>
      </c>
      <c r="D281" s="8" t="n">
        <v>659964</v>
      </c>
      <c r="E281" s="9" t="s">
        <v>9</v>
      </c>
      <c r="F281" s="8" t="n">
        <f aca="false">D281-C281</f>
        <v>641</v>
      </c>
    </row>
    <row r="282" customFormat="false" ht="12.75" hidden="false" customHeight="false" outlineLevel="0" collapsed="false">
      <c r="A282" s="7" t="s">
        <v>290</v>
      </c>
      <c r="B282" s="7" t="s">
        <v>263</v>
      </c>
      <c r="C282" s="8" t="n">
        <v>662679</v>
      </c>
      <c r="D282" s="8" t="n">
        <v>662783</v>
      </c>
      <c r="E282" s="9" t="s">
        <v>9</v>
      </c>
      <c r="F282" s="8" t="n">
        <f aca="false">D282-C282</f>
        <v>104</v>
      </c>
    </row>
    <row r="283" customFormat="false" ht="12.75" hidden="false" customHeight="false" outlineLevel="0" collapsed="false">
      <c r="A283" s="7" t="s">
        <v>291</v>
      </c>
      <c r="B283" s="7" t="s">
        <v>263</v>
      </c>
      <c r="C283" s="8" t="n">
        <v>662922</v>
      </c>
      <c r="D283" s="8" t="n">
        <v>663287</v>
      </c>
      <c r="E283" s="9" t="s">
        <v>9</v>
      </c>
      <c r="F283" s="8" t="n">
        <f aca="false">D283-C283</f>
        <v>365</v>
      </c>
    </row>
    <row r="284" customFormat="false" ht="12.75" hidden="false" customHeight="false" outlineLevel="0" collapsed="false">
      <c r="A284" s="7" t="s">
        <v>292</v>
      </c>
      <c r="B284" s="7" t="s">
        <v>263</v>
      </c>
      <c r="C284" s="8" t="n">
        <v>688646</v>
      </c>
      <c r="D284" s="8" t="n">
        <v>688750</v>
      </c>
      <c r="E284" s="9" t="s">
        <v>9</v>
      </c>
      <c r="F284" s="8" t="n">
        <f aca="false">D284-C284</f>
        <v>104</v>
      </c>
    </row>
    <row r="285" customFormat="false" ht="12.75" hidden="false" customHeight="false" outlineLevel="0" collapsed="false">
      <c r="A285" s="7" t="s">
        <v>293</v>
      </c>
      <c r="B285" s="7" t="s">
        <v>263</v>
      </c>
      <c r="C285" s="8" t="n">
        <v>694007</v>
      </c>
      <c r="D285" s="8" t="n">
        <v>694102</v>
      </c>
      <c r="E285" s="9" t="s">
        <v>9</v>
      </c>
      <c r="F285" s="8" t="n">
        <f aca="false">D285-C285</f>
        <v>95</v>
      </c>
    </row>
    <row r="286" customFormat="false" ht="12.75" hidden="false" customHeight="false" outlineLevel="0" collapsed="false">
      <c r="A286" s="7" t="s">
        <v>294</v>
      </c>
      <c r="B286" s="7" t="s">
        <v>263</v>
      </c>
      <c r="C286" s="8" t="n">
        <v>701473</v>
      </c>
      <c r="D286" s="8" t="n">
        <v>701586</v>
      </c>
      <c r="E286" s="9" t="s">
        <v>11</v>
      </c>
      <c r="F286" s="8" t="n">
        <f aca="false">D286-C286</f>
        <v>113</v>
      </c>
    </row>
    <row r="287" customFormat="false" ht="12.75" hidden="false" customHeight="false" outlineLevel="0" collapsed="false">
      <c r="A287" s="7" t="s">
        <v>295</v>
      </c>
      <c r="B287" s="7" t="s">
        <v>263</v>
      </c>
      <c r="C287" s="8" t="n">
        <v>736960</v>
      </c>
      <c r="D287" s="8" t="n">
        <v>737109</v>
      </c>
      <c r="E287" s="9" t="s">
        <v>9</v>
      </c>
      <c r="F287" s="8" t="n">
        <f aca="false">D287-C287</f>
        <v>149</v>
      </c>
    </row>
    <row r="288" customFormat="false" ht="12.75" hidden="false" customHeight="false" outlineLevel="0" collapsed="false">
      <c r="A288" s="7" t="s">
        <v>296</v>
      </c>
      <c r="B288" s="7" t="s">
        <v>263</v>
      </c>
      <c r="C288" s="8" t="n">
        <v>757505</v>
      </c>
      <c r="D288" s="8" t="n">
        <v>757621</v>
      </c>
      <c r="E288" s="9" t="s">
        <v>9</v>
      </c>
      <c r="F288" s="8" t="n">
        <f aca="false">D288-C288</f>
        <v>116</v>
      </c>
    </row>
    <row r="289" customFormat="false" ht="12.75" hidden="false" customHeight="false" outlineLevel="0" collapsed="false">
      <c r="A289" s="7" t="s">
        <v>297</v>
      </c>
      <c r="B289" s="7" t="s">
        <v>263</v>
      </c>
      <c r="C289" s="8" t="n">
        <v>778292</v>
      </c>
      <c r="D289" s="8" t="n">
        <v>778498</v>
      </c>
      <c r="E289" s="9" t="s">
        <v>11</v>
      </c>
      <c r="F289" s="8" t="n">
        <f aca="false">D289-C289</f>
        <v>206</v>
      </c>
    </row>
    <row r="290" customFormat="false" ht="12.75" hidden="false" customHeight="false" outlineLevel="0" collapsed="false">
      <c r="A290" s="7" t="s">
        <v>298</v>
      </c>
      <c r="B290" s="7" t="s">
        <v>263</v>
      </c>
      <c r="C290" s="8" t="n">
        <v>778341</v>
      </c>
      <c r="D290" s="8" t="n">
        <v>778514</v>
      </c>
      <c r="E290" s="9" t="s">
        <v>11</v>
      </c>
      <c r="F290" s="8" t="n">
        <f aca="false">D290-C290</f>
        <v>173</v>
      </c>
    </row>
    <row r="291" customFormat="false" ht="12.75" hidden="false" customHeight="false" outlineLevel="0" collapsed="false">
      <c r="A291" s="7" t="s">
        <v>299</v>
      </c>
      <c r="B291" s="7" t="s">
        <v>263</v>
      </c>
      <c r="C291" s="8" t="n">
        <v>787403</v>
      </c>
      <c r="D291" s="8" t="n">
        <v>787609</v>
      </c>
      <c r="E291" s="9" t="s">
        <v>9</v>
      </c>
      <c r="F291" s="8" t="n">
        <f aca="false">D291-C291</f>
        <v>206</v>
      </c>
    </row>
    <row r="292" customFormat="false" ht="12.75" hidden="false" customHeight="false" outlineLevel="0" collapsed="false">
      <c r="A292" s="7" t="s">
        <v>300</v>
      </c>
      <c r="B292" s="7" t="s">
        <v>263</v>
      </c>
      <c r="C292" s="8" t="n">
        <v>789469</v>
      </c>
      <c r="D292" s="8" t="n">
        <v>789612</v>
      </c>
      <c r="E292" s="9" t="s">
        <v>11</v>
      </c>
      <c r="F292" s="8" t="n">
        <f aca="false">D292-C292</f>
        <v>143</v>
      </c>
    </row>
    <row r="293" customFormat="false" ht="12.75" hidden="false" customHeight="false" outlineLevel="0" collapsed="false">
      <c r="A293" s="7" t="s">
        <v>301</v>
      </c>
      <c r="B293" s="7" t="s">
        <v>263</v>
      </c>
      <c r="C293" s="8" t="n">
        <v>815598</v>
      </c>
      <c r="D293" s="8" t="n">
        <v>816023</v>
      </c>
      <c r="E293" s="9" t="s">
        <v>9</v>
      </c>
      <c r="F293" s="8" t="n">
        <f aca="false">D293-C293</f>
        <v>425</v>
      </c>
    </row>
    <row r="294" customFormat="false" ht="12.75" hidden="false" customHeight="false" outlineLevel="0" collapsed="false">
      <c r="A294" s="7" t="s">
        <v>302</v>
      </c>
      <c r="B294" s="7" t="s">
        <v>263</v>
      </c>
      <c r="C294" s="8" t="n">
        <v>821796</v>
      </c>
      <c r="D294" s="8" t="n">
        <v>822086</v>
      </c>
      <c r="E294" s="9" t="s">
        <v>11</v>
      </c>
      <c r="F294" s="8" t="n">
        <f aca="false">D294-C294</f>
        <v>290</v>
      </c>
    </row>
    <row r="295" customFormat="false" ht="12.75" hidden="false" customHeight="false" outlineLevel="0" collapsed="false">
      <c r="A295" s="7" t="s">
        <v>303</v>
      </c>
      <c r="B295" s="7" t="s">
        <v>263</v>
      </c>
      <c r="C295" s="8" t="n">
        <v>825563</v>
      </c>
      <c r="D295" s="8" t="n">
        <v>825745</v>
      </c>
      <c r="E295" s="9" t="s">
        <v>11</v>
      </c>
      <c r="F295" s="8" t="n">
        <f aca="false">D295-C295</f>
        <v>182</v>
      </c>
    </row>
    <row r="296" customFormat="false" ht="12.75" hidden="false" customHeight="false" outlineLevel="0" collapsed="false">
      <c r="A296" s="7" t="s">
        <v>304</v>
      </c>
      <c r="B296" s="7" t="s">
        <v>263</v>
      </c>
      <c r="C296" s="8" t="n">
        <v>829233</v>
      </c>
      <c r="D296" s="8" t="n">
        <v>829331</v>
      </c>
      <c r="E296" s="9" t="s">
        <v>11</v>
      </c>
      <c r="F296" s="8" t="n">
        <f aca="false">D296-C296</f>
        <v>98</v>
      </c>
    </row>
    <row r="297" customFormat="false" ht="12.75" hidden="false" customHeight="false" outlineLevel="0" collapsed="false">
      <c r="A297" s="7" t="s">
        <v>305</v>
      </c>
      <c r="B297" s="7" t="s">
        <v>263</v>
      </c>
      <c r="C297" s="8" t="n">
        <v>901681</v>
      </c>
      <c r="D297" s="8" t="n">
        <v>901998</v>
      </c>
      <c r="E297" s="9" t="s">
        <v>9</v>
      </c>
      <c r="F297" s="8" t="n">
        <f aca="false">D297-C297</f>
        <v>317</v>
      </c>
    </row>
    <row r="298" customFormat="false" ht="12.75" hidden="false" customHeight="false" outlineLevel="0" collapsed="false">
      <c r="A298" s="7" t="s">
        <v>306</v>
      </c>
      <c r="B298" s="7" t="s">
        <v>263</v>
      </c>
      <c r="C298" s="8" t="n">
        <v>901784</v>
      </c>
      <c r="D298" s="8" t="n">
        <v>901930</v>
      </c>
      <c r="E298" s="9" t="s">
        <v>9</v>
      </c>
      <c r="F298" s="8" t="n">
        <f aca="false">D298-C298</f>
        <v>146</v>
      </c>
    </row>
    <row r="299" customFormat="false" ht="12.75" hidden="false" customHeight="false" outlineLevel="0" collapsed="false">
      <c r="A299" s="7" t="s">
        <v>307</v>
      </c>
      <c r="B299" s="7" t="s">
        <v>263</v>
      </c>
      <c r="C299" s="8" t="n">
        <v>927326</v>
      </c>
      <c r="D299" s="8" t="n">
        <v>927496</v>
      </c>
      <c r="E299" s="9" t="s">
        <v>11</v>
      </c>
      <c r="F299" s="8" t="n">
        <f aca="false">D299-C299</f>
        <v>170</v>
      </c>
    </row>
    <row r="300" customFormat="false" ht="12.75" hidden="false" customHeight="false" outlineLevel="0" collapsed="false">
      <c r="A300" s="7" t="s">
        <v>308</v>
      </c>
      <c r="B300" s="7" t="s">
        <v>263</v>
      </c>
      <c r="C300" s="8" t="n">
        <v>963389</v>
      </c>
      <c r="D300" s="8" t="n">
        <v>963643</v>
      </c>
      <c r="E300" s="9" t="s">
        <v>11</v>
      </c>
      <c r="F300" s="8" t="n">
        <f aca="false">D300-C300</f>
        <v>254</v>
      </c>
    </row>
    <row r="301" customFormat="false" ht="12.75" hidden="false" customHeight="false" outlineLevel="0" collapsed="false">
      <c r="A301" s="7" t="s">
        <v>309</v>
      </c>
      <c r="B301" s="7" t="s">
        <v>263</v>
      </c>
      <c r="C301" s="8" t="n">
        <v>969856</v>
      </c>
      <c r="D301" s="8" t="n">
        <v>969948</v>
      </c>
      <c r="E301" s="9" t="s">
        <v>11</v>
      </c>
      <c r="F301" s="8" t="n">
        <f aca="false">D301-C301</f>
        <v>92</v>
      </c>
    </row>
    <row r="302" customFormat="false" ht="12.75" hidden="false" customHeight="false" outlineLevel="0" collapsed="false">
      <c r="A302" s="7" t="s">
        <v>310</v>
      </c>
      <c r="B302" s="7" t="s">
        <v>263</v>
      </c>
      <c r="C302" s="8" t="n">
        <v>991726</v>
      </c>
      <c r="D302" s="8" t="n">
        <v>991824</v>
      </c>
      <c r="E302" s="9" t="s">
        <v>9</v>
      </c>
      <c r="F302" s="8" t="n">
        <f aca="false">D302-C302</f>
        <v>98</v>
      </c>
    </row>
    <row r="303" customFormat="false" ht="12.75" hidden="false" customHeight="false" outlineLevel="0" collapsed="false">
      <c r="A303" s="7" t="s">
        <v>311</v>
      </c>
      <c r="B303" s="7" t="s">
        <v>263</v>
      </c>
      <c r="C303" s="8" t="n">
        <v>997383</v>
      </c>
      <c r="D303" s="8" t="n">
        <v>997565</v>
      </c>
      <c r="E303" s="9" t="s">
        <v>9</v>
      </c>
      <c r="F303" s="8" t="n">
        <f aca="false">D303-C303</f>
        <v>182</v>
      </c>
    </row>
    <row r="304" customFormat="false" ht="12.75" hidden="false" customHeight="false" outlineLevel="0" collapsed="false">
      <c r="A304" s="7" t="s">
        <v>312</v>
      </c>
      <c r="B304" s="7" t="s">
        <v>263</v>
      </c>
      <c r="C304" s="8" t="n">
        <v>1014341</v>
      </c>
      <c r="D304" s="8" t="n">
        <v>1014457</v>
      </c>
      <c r="E304" s="9" t="s">
        <v>9</v>
      </c>
      <c r="F304" s="8" t="n">
        <f aca="false">D304-C304</f>
        <v>116</v>
      </c>
    </row>
    <row r="305" customFormat="false" ht="12.75" hidden="false" customHeight="false" outlineLevel="0" collapsed="false">
      <c r="A305" s="7" t="s">
        <v>313</v>
      </c>
      <c r="B305" s="7" t="s">
        <v>263</v>
      </c>
      <c r="C305" s="8" t="n">
        <v>1038135</v>
      </c>
      <c r="D305" s="8" t="n">
        <v>1038257</v>
      </c>
      <c r="E305" s="9" t="s">
        <v>9</v>
      </c>
      <c r="F305" s="8" t="n">
        <f aca="false">D305-C305</f>
        <v>122</v>
      </c>
    </row>
    <row r="306" customFormat="false" ht="12.75" hidden="false" customHeight="false" outlineLevel="0" collapsed="false">
      <c r="A306" s="7" t="s">
        <v>314</v>
      </c>
      <c r="B306" s="7" t="s">
        <v>263</v>
      </c>
      <c r="C306" s="8" t="n">
        <v>1059911</v>
      </c>
      <c r="D306" s="8" t="n">
        <v>1060024</v>
      </c>
      <c r="E306" s="9" t="s">
        <v>11</v>
      </c>
      <c r="F306" s="8" t="n">
        <f aca="false">D306-C306</f>
        <v>113</v>
      </c>
    </row>
    <row r="307" customFormat="false" ht="12.75" hidden="false" customHeight="false" outlineLevel="0" collapsed="false">
      <c r="A307" s="7" t="s">
        <v>315</v>
      </c>
      <c r="B307" s="7" t="s">
        <v>263</v>
      </c>
      <c r="C307" s="8" t="n">
        <v>1061650</v>
      </c>
      <c r="D307" s="8" t="n">
        <v>1061829</v>
      </c>
      <c r="E307" s="9" t="s">
        <v>9</v>
      </c>
      <c r="F307" s="8" t="n">
        <f aca="false">D307-C307</f>
        <v>179</v>
      </c>
    </row>
    <row r="308" customFormat="false" ht="12.75" hidden="false" customHeight="false" outlineLevel="0" collapsed="false">
      <c r="A308" s="7" t="s">
        <v>316</v>
      </c>
      <c r="B308" s="7" t="s">
        <v>263</v>
      </c>
      <c r="C308" s="8" t="n">
        <v>1082491</v>
      </c>
      <c r="D308" s="8" t="n">
        <v>1082676</v>
      </c>
      <c r="E308" s="9" t="s">
        <v>11</v>
      </c>
      <c r="F308" s="8" t="n">
        <f aca="false">D308-C308</f>
        <v>185</v>
      </c>
    </row>
    <row r="309" customFormat="false" ht="12.75" hidden="false" customHeight="false" outlineLevel="0" collapsed="false">
      <c r="A309" s="7" t="s">
        <v>317</v>
      </c>
      <c r="B309" s="7" t="s">
        <v>263</v>
      </c>
      <c r="C309" s="8" t="n">
        <v>1084178</v>
      </c>
      <c r="D309" s="8" t="n">
        <v>1084276</v>
      </c>
      <c r="E309" s="9" t="s">
        <v>9</v>
      </c>
      <c r="F309" s="8" t="n">
        <f aca="false">D309-C309</f>
        <v>98</v>
      </c>
    </row>
    <row r="310" customFormat="false" ht="12.75" hidden="false" customHeight="false" outlineLevel="0" collapsed="false">
      <c r="A310" s="7" t="s">
        <v>318</v>
      </c>
      <c r="B310" s="7" t="s">
        <v>263</v>
      </c>
      <c r="C310" s="8" t="n">
        <v>1084182</v>
      </c>
      <c r="D310" s="8" t="n">
        <v>1084316</v>
      </c>
      <c r="E310" s="9" t="s">
        <v>9</v>
      </c>
      <c r="F310" s="8" t="n">
        <f aca="false">D310-C310</f>
        <v>134</v>
      </c>
    </row>
    <row r="311" customFormat="false" ht="12.75" hidden="false" customHeight="false" outlineLevel="0" collapsed="false">
      <c r="A311" s="7" t="s">
        <v>319</v>
      </c>
      <c r="B311" s="7" t="s">
        <v>263</v>
      </c>
      <c r="C311" s="8" t="n">
        <v>1099203</v>
      </c>
      <c r="D311" s="8" t="n">
        <v>1099307</v>
      </c>
      <c r="E311" s="9" t="s">
        <v>9</v>
      </c>
      <c r="F311" s="8" t="n">
        <f aca="false">D311-C311</f>
        <v>104</v>
      </c>
    </row>
    <row r="312" customFormat="false" ht="12.75" hidden="false" customHeight="false" outlineLevel="0" collapsed="false">
      <c r="A312" s="7" t="s">
        <v>320</v>
      </c>
      <c r="B312" s="7" t="s">
        <v>263</v>
      </c>
      <c r="C312" s="8" t="n">
        <v>1099338</v>
      </c>
      <c r="D312" s="8" t="n">
        <v>1099583</v>
      </c>
      <c r="E312" s="9" t="s">
        <v>9</v>
      </c>
      <c r="F312" s="8" t="n">
        <f aca="false">D312-C312</f>
        <v>245</v>
      </c>
    </row>
    <row r="313" customFormat="false" ht="12.75" hidden="false" customHeight="false" outlineLevel="0" collapsed="false">
      <c r="A313" s="7" t="s">
        <v>321</v>
      </c>
      <c r="B313" s="7" t="s">
        <v>263</v>
      </c>
      <c r="C313" s="8" t="n">
        <v>1104200</v>
      </c>
      <c r="D313" s="8" t="n">
        <v>1104340</v>
      </c>
      <c r="E313" s="9" t="s">
        <v>11</v>
      </c>
      <c r="F313" s="8" t="n">
        <f aca="false">D313-C313</f>
        <v>140</v>
      </c>
    </row>
    <row r="314" customFormat="false" ht="12.75" hidden="false" customHeight="false" outlineLevel="0" collapsed="false">
      <c r="A314" s="7" t="s">
        <v>322</v>
      </c>
      <c r="B314" s="7" t="s">
        <v>263</v>
      </c>
      <c r="C314" s="8" t="n">
        <v>1104424</v>
      </c>
      <c r="D314" s="8" t="n">
        <v>1104621</v>
      </c>
      <c r="E314" s="9" t="s">
        <v>11</v>
      </c>
      <c r="F314" s="8" t="n">
        <f aca="false">D314-C314</f>
        <v>197</v>
      </c>
    </row>
    <row r="315" customFormat="false" ht="12.75" hidden="false" customHeight="false" outlineLevel="0" collapsed="false">
      <c r="A315" s="7" t="s">
        <v>323</v>
      </c>
      <c r="B315" s="7" t="s">
        <v>263</v>
      </c>
      <c r="C315" s="8" t="n">
        <v>1127193</v>
      </c>
      <c r="D315" s="8" t="n">
        <v>1127285</v>
      </c>
      <c r="E315" s="9" t="s">
        <v>9</v>
      </c>
      <c r="F315" s="8" t="n">
        <f aca="false">D315-C315</f>
        <v>92</v>
      </c>
    </row>
    <row r="316" customFormat="false" ht="12.75" hidden="false" customHeight="false" outlineLevel="0" collapsed="false">
      <c r="A316" s="7" t="s">
        <v>324</v>
      </c>
      <c r="B316" s="7" t="s">
        <v>263</v>
      </c>
      <c r="C316" s="8" t="n">
        <v>1147069</v>
      </c>
      <c r="D316" s="8" t="n">
        <v>1147320</v>
      </c>
      <c r="E316" s="9" t="s">
        <v>11</v>
      </c>
      <c r="F316" s="8" t="n">
        <f aca="false">D316-C316</f>
        <v>251</v>
      </c>
    </row>
    <row r="317" customFormat="false" ht="12.75" hidden="false" customHeight="false" outlineLevel="0" collapsed="false">
      <c r="A317" s="7" t="s">
        <v>325</v>
      </c>
      <c r="B317" s="7" t="s">
        <v>263</v>
      </c>
      <c r="C317" s="8" t="n">
        <v>1155968</v>
      </c>
      <c r="D317" s="8" t="n">
        <v>1156120</v>
      </c>
      <c r="E317" s="9" t="s">
        <v>9</v>
      </c>
      <c r="F317" s="8" t="n">
        <f aca="false">D317-C317</f>
        <v>152</v>
      </c>
    </row>
    <row r="318" customFormat="false" ht="12.75" hidden="false" customHeight="false" outlineLevel="0" collapsed="false">
      <c r="A318" s="7" t="s">
        <v>326</v>
      </c>
      <c r="B318" s="7" t="s">
        <v>263</v>
      </c>
      <c r="C318" s="8" t="n">
        <v>1157928</v>
      </c>
      <c r="D318" s="8" t="n">
        <v>1158092</v>
      </c>
      <c r="E318" s="9" t="s">
        <v>9</v>
      </c>
      <c r="F318" s="8" t="n">
        <f aca="false">D318-C318</f>
        <v>164</v>
      </c>
    </row>
    <row r="319" customFormat="false" ht="12.75" hidden="false" customHeight="false" outlineLevel="0" collapsed="false">
      <c r="A319" s="7" t="s">
        <v>327</v>
      </c>
      <c r="B319" s="7" t="s">
        <v>263</v>
      </c>
      <c r="C319" s="8" t="n">
        <v>1174972</v>
      </c>
      <c r="D319" s="8" t="n">
        <v>1175148</v>
      </c>
      <c r="E319" s="9" t="s">
        <v>9</v>
      </c>
      <c r="F319" s="8" t="n">
        <f aca="false">D319-C319</f>
        <v>176</v>
      </c>
    </row>
    <row r="320" customFormat="false" ht="12.75" hidden="false" customHeight="false" outlineLevel="0" collapsed="false">
      <c r="A320" s="7" t="s">
        <v>328</v>
      </c>
      <c r="B320" s="7" t="s">
        <v>263</v>
      </c>
      <c r="C320" s="8" t="n">
        <v>1198476</v>
      </c>
      <c r="D320" s="8" t="n">
        <v>1198646</v>
      </c>
      <c r="E320" s="9" t="s">
        <v>11</v>
      </c>
      <c r="F320" s="8" t="n">
        <f aca="false">D320-C320</f>
        <v>170</v>
      </c>
    </row>
    <row r="321" customFormat="false" ht="12.75" hidden="false" customHeight="false" outlineLevel="0" collapsed="false">
      <c r="A321" s="7" t="s">
        <v>329</v>
      </c>
      <c r="B321" s="7" t="s">
        <v>263</v>
      </c>
      <c r="C321" s="8" t="n">
        <v>1208848</v>
      </c>
      <c r="D321" s="8" t="n">
        <v>1209090</v>
      </c>
      <c r="E321" s="9" t="s">
        <v>11</v>
      </c>
      <c r="F321" s="8" t="n">
        <f aca="false">D321-C321</f>
        <v>242</v>
      </c>
    </row>
    <row r="322" customFormat="false" ht="12.75" hidden="false" customHeight="false" outlineLevel="0" collapsed="false">
      <c r="A322" s="7" t="s">
        <v>330</v>
      </c>
      <c r="B322" s="7" t="s">
        <v>263</v>
      </c>
      <c r="C322" s="8" t="n">
        <v>1235946</v>
      </c>
      <c r="D322" s="8" t="n">
        <v>1236059</v>
      </c>
      <c r="E322" s="9" t="s">
        <v>11</v>
      </c>
      <c r="F322" s="8" t="n">
        <f aca="false">D322-C322</f>
        <v>113</v>
      </c>
    </row>
    <row r="323" customFormat="false" ht="12.75" hidden="false" customHeight="false" outlineLevel="0" collapsed="false">
      <c r="A323" s="7" t="s">
        <v>331</v>
      </c>
      <c r="B323" s="7" t="s">
        <v>263</v>
      </c>
      <c r="C323" s="8" t="n">
        <v>1240472</v>
      </c>
      <c r="D323" s="8" t="n">
        <v>1240618</v>
      </c>
      <c r="E323" s="9" t="s">
        <v>11</v>
      </c>
      <c r="F323" s="8" t="n">
        <f aca="false">D323-C323</f>
        <v>146</v>
      </c>
    </row>
    <row r="324" customFormat="false" ht="12.75" hidden="false" customHeight="false" outlineLevel="0" collapsed="false">
      <c r="A324" s="7" t="s">
        <v>332</v>
      </c>
      <c r="B324" s="7" t="s">
        <v>263</v>
      </c>
      <c r="C324" s="8" t="n">
        <v>1255880</v>
      </c>
      <c r="D324" s="8" t="n">
        <v>1256074</v>
      </c>
      <c r="E324" s="9" t="s">
        <v>11</v>
      </c>
      <c r="F324" s="8" t="n">
        <f aca="false">D324-C324</f>
        <v>194</v>
      </c>
    </row>
    <row r="325" customFormat="false" ht="12.75" hidden="false" customHeight="false" outlineLevel="0" collapsed="false">
      <c r="A325" s="7" t="s">
        <v>333</v>
      </c>
      <c r="B325" s="7" t="s">
        <v>263</v>
      </c>
      <c r="C325" s="8" t="n">
        <v>1256024</v>
      </c>
      <c r="D325" s="8" t="n">
        <v>1256116</v>
      </c>
      <c r="E325" s="9" t="s">
        <v>9</v>
      </c>
      <c r="F325" s="8" t="n">
        <f aca="false">D325-C325</f>
        <v>92</v>
      </c>
    </row>
    <row r="326" customFormat="false" ht="12.75" hidden="false" customHeight="false" outlineLevel="0" collapsed="false">
      <c r="A326" s="7" t="s">
        <v>334</v>
      </c>
      <c r="B326" s="7" t="s">
        <v>263</v>
      </c>
      <c r="C326" s="8" t="n">
        <v>1258354</v>
      </c>
      <c r="D326" s="8" t="n">
        <v>1259061</v>
      </c>
      <c r="E326" s="9" t="s">
        <v>11</v>
      </c>
      <c r="F326" s="8" t="n">
        <f aca="false">D326-C326</f>
        <v>707</v>
      </c>
    </row>
    <row r="327" customFormat="false" ht="12.75" hidden="false" customHeight="false" outlineLevel="0" collapsed="false">
      <c r="A327" s="7" t="s">
        <v>335</v>
      </c>
      <c r="B327" s="7" t="s">
        <v>263</v>
      </c>
      <c r="C327" s="8" t="n">
        <v>1258381</v>
      </c>
      <c r="D327" s="8" t="n">
        <v>1259349</v>
      </c>
      <c r="E327" s="9" t="s">
        <v>9</v>
      </c>
      <c r="F327" s="8" t="n">
        <f aca="false">D327-C327</f>
        <v>968</v>
      </c>
    </row>
    <row r="328" customFormat="false" ht="12.75" hidden="false" customHeight="false" outlineLevel="0" collapsed="false">
      <c r="A328" s="7" t="s">
        <v>336</v>
      </c>
      <c r="B328" s="7" t="s">
        <v>263</v>
      </c>
      <c r="C328" s="8" t="n">
        <v>1259080</v>
      </c>
      <c r="D328" s="8" t="n">
        <v>1259340</v>
      </c>
      <c r="E328" s="9" t="s">
        <v>11</v>
      </c>
      <c r="F328" s="8" t="n">
        <f aca="false">D328-C328</f>
        <v>260</v>
      </c>
    </row>
    <row r="329" customFormat="false" ht="12.75" hidden="false" customHeight="false" outlineLevel="0" collapsed="false">
      <c r="A329" s="7" t="s">
        <v>337</v>
      </c>
      <c r="B329" s="7" t="s">
        <v>263</v>
      </c>
      <c r="C329" s="8" t="n">
        <v>1263367</v>
      </c>
      <c r="D329" s="8" t="n">
        <v>1263552</v>
      </c>
      <c r="E329" s="9" t="s">
        <v>11</v>
      </c>
      <c r="F329" s="8" t="n">
        <f aca="false">D329-C329</f>
        <v>185</v>
      </c>
    </row>
    <row r="330" customFormat="false" ht="12.75" hidden="false" customHeight="false" outlineLevel="0" collapsed="false">
      <c r="A330" s="7" t="s">
        <v>338</v>
      </c>
      <c r="B330" s="7" t="s">
        <v>263</v>
      </c>
      <c r="C330" s="8" t="n">
        <v>1263470</v>
      </c>
      <c r="D330" s="8" t="n">
        <v>1263574</v>
      </c>
      <c r="E330" s="9" t="s">
        <v>9</v>
      </c>
      <c r="F330" s="8" t="n">
        <f aca="false">D330-C330</f>
        <v>104</v>
      </c>
    </row>
    <row r="331" customFormat="false" ht="12.75" hidden="false" customHeight="false" outlineLevel="0" collapsed="false">
      <c r="A331" s="7" t="s">
        <v>339</v>
      </c>
      <c r="B331" s="7" t="s">
        <v>263</v>
      </c>
      <c r="C331" s="8" t="n">
        <v>1332715</v>
      </c>
      <c r="D331" s="8" t="n">
        <v>1332870</v>
      </c>
      <c r="E331" s="9" t="s">
        <v>9</v>
      </c>
      <c r="F331" s="8" t="n">
        <f aca="false">D331-C331</f>
        <v>155</v>
      </c>
    </row>
    <row r="332" customFormat="false" ht="12.75" hidden="false" customHeight="false" outlineLevel="0" collapsed="false">
      <c r="A332" s="7" t="s">
        <v>340</v>
      </c>
      <c r="B332" s="7" t="s">
        <v>263</v>
      </c>
      <c r="C332" s="8" t="n">
        <v>1333096</v>
      </c>
      <c r="D332" s="8" t="n">
        <v>1333290</v>
      </c>
      <c r="E332" s="9" t="s">
        <v>11</v>
      </c>
      <c r="F332" s="8" t="n">
        <f aca="false">D332-C332</f>
        <v>194</v>
      </c>
    </row>
    <row r="333" customFormat="false" ht="12.75" hidden="false" customHeight="false" outlineLevel="0" collapsed="false">
      <c r="A333" s="7" t="s">
        <v>341</v>
      </c>
      <c r="B333" s="7" t="s">
        <v>263</v>
      </c>
      <c r="C333" s="8" t="n">
        <v>1333425</v>
      </c>
      <c r="D333" s="8" t="n">
        <v>1333700</v>
      </c>
      <c r="E333" s="9" t="s">
        <v>11</v>
      </c>
      <c r="F333" s="8" t="n">
        <f aca="false">D333-C333</f>
        <v>275</v>
      </c>
    </row>
    <row r="334" customFormat="false" ht="12.75" hidden="false" customHeight="false" outlineLevel="0" collapsed="false">
      <c r="A334" s="7" t="s">
        <v>342</v>
      </c>
      <c r="B334" s="7" t="s">
        <v>263</v>
      </c>
      <c r="C334" s="8" t="n">
        <v>1351230</v>
      </c>
      <c r="D334" s="8" t="n">
        <v>1351406</v>
      </c>
      <c r="E334" s="9" t="s">
        <v>9</v>
      </c>
      <c r="F334" s="8" t="n">
        <f aca="false">D334-C334</f>
        <v>176</v>
      </c>
    </row>
    <row r="335" customFormat="false" ht="12.75" hidden="false" customHeight="false" outlineLevel="0" collapsed="false">
      <c r="A335" s="7" t="s">
        <v>343</v>
      </c>
      <c r="B335" s="7" t="s">
        <v>263</v>
      </c>
      <c r="C335" s="8" t="n">
        <v>1364496</v>
      </c>
      <c r="D335" s="8" t="n">
        <v>1364618</v>
      </c>
      <c r="E335" s="9" t="s">
        <v>11</v>
      </c>
      <c r="F335" s="8" t="n">
        <f aca="false">D335-C335</f>
        <v>122</v>
      </c>
    </row>
    <row r="336" customFormat="false" ht="12.75" hidden="false" customHeight="false" outlineLevel="0" collapsed="false">
      <c r="A336" s="7" t="s">
        <v>344</v>
      </c>
      <c r="B336" s="7" t="s">
        <v>263</v>
      </c>
      <c r="C336" s="8" t="n">
        <v>1376877</v>
      </c>
      <c r="D336" s="8" t="n">
        <v>1377101</v>
      </c>
      <c r="E336" s="9" t="s">
        <v>9</v>
      </c>
      <c r="F336" s="8" t="n">
        <f aca="false">D336-C336</f>
        <v>224</v>
      </c>
    </row>
    <row r="337" customFormat="false" ht="12.75" hidden="false" customHeight="false" outlineLevel="0" collapsed="false">
      <c r="A337" s="7" t="s">
        <v>345</v>
      </c>
      <c r="B337" s="7" t="s">
        <v>263</v>
      </c>
      <c r="C337" s="8" t="n">
        <v>1384133</v>
      </c>
      <c r="D337" s="8" t="n">
        <v>1384225</v>
      </c>
      <c r="E337" s="9" t="s">
        <v>9</v>
      </c>
      <c r="F337" s="8" t="n">
        <f aca="false">D337-C337</f>
        <v>92</v>
      </c>
    </row>
    <row r="338" customFormat="false" ht="12.75" hidden="false" customHeight="false" outlineLevel="0" collapsed="false">
      <c r="A338" s="7" t="s">
        <v>346</v>
      </c>
      <c r="B338" s="7" t="s">
        <v>263</v>
      </c>
      <c r="C338" s="8" t="n">
        <v>1398172</v>
      </c>
      <c r="D338" s="8" t="n">
        <v>1398399</v>
      </c>
      <c r="E338" s="9" t="s">
        <v>11</v>
      </c>
      <c r="F338" s="8" t="n">
        <f aca="false">D338-C338</f>
        <v>227</v>
      </c>
    </row>
    <row r="339" customFormat="false" ht="12.75" hidden="false" customHeight="false" outlineLevel="0" collapsed="false">
      <c r="A339" s="7" t="s">
        <v>347</v>
      </c>
      <c r="B339" s="7" t="s">
        <v>263</v>
      </c>
      <c r="C339" s="8" t="n">
        <v>1444596</v>
      </c>
      <c r="D339" s="8" t="n">
        <v>1444832</v>
      </c>
      <c r="E339" s="9" t="s">
        <v>11</v>
      </c>
      <c r="F339" s="8" t="n">
        <f aca="false">D339-C339</f>
        <v>236</v>
      </c>
    </row>
    <row r="340" customFormat="false" ht="12.75" hidden="false" customHeight="false" outlineLevel="0" collapsed="false">
      <c r="A340" s="7" t="s">
        <v>348</v>
      </c>
      <c r="B340" s="7" t="s">
        <v>263</v>
      </c>
      <c r="C340" s="8" t="n">
        <v>1449271</v>
      </c>
      <c r="D340" s="8" t="n">
        <v>1449381</v>
      </c>
      <c r="E340" s="9" t="s">
        <v>11</v>
      </c>
      <c r="F340" s="8" t="n">
        <f aca="false">D340-C340</f>
        <v>110</v>
      </c>
    </row>
    <row r="341" customFormat="false" ht="12.75" hidden="false" customHeight="false" outlineLevel="0" collapsed="false">
      <c r="A341" s="7" t="s">
        <v>349</v>
      </c>
      <c r="B341" s="7" t="s">
        <v>263</v>
      </c>
      <c r="C341" s="8" t="n">
        <v>1506966</v>
      </c>
      <c r="D341" s="8" t="n">
        <v>1507136</v>
      </c>
      <c r="E341" s="9" t="s">
        <v>11</v>
      </c>
      <c r="F341" s="8" t="n">
        <f aca="false">D341-C341</f>
        <v>170</v>
      </c>
    </row>
    <row r="342" customFormat="false" ht="12.75" hidden="false" customHeight="false" outlineLevel="0" collapsed="false">
      <c r="A342" s="7" t="s">
        <v>350</v>
      </c>
      <c r="B342" s="7" t="s">
        <v>263</v>
      </c>
      <c r="C342" s="8" t="n">
        <v>1512266</v>
      </c>
      <c r="D342" s="8" t="n">
        <v>1512502</v>
      </c>
      <c r="E342" s="9" t="s">
        <v>11</v>
      </c>
      <c r="F342" s="8" t="n">
        <f aca="false">D342-C342</f>
        <v>236</v>
      </c>
    </row>
    <row r="343" customFormat="false" ht="12.75" hidden="false" customHeight="false" outlineLevel="0" collapsed="false">
      <c r="A343" s="7" t="s">
        <v>351</v>
      </c>
      <c r="B343" s="7" t="s">
        <v>263</v>
      </c>
      <c r="C343" s="8" t="n">
        <v>1518833</v>
      </c>
      <c r="D343" s="8" t="n">
        <v>1518934</v>
      </c>
      <c r="E343" s="9" t="s">
        <v>9</v>
      </c>
      <c r="F343" s="8" t="n">
        <f aca="false">D343-C343</f>
        <v>101</v>
      </c>
    </row>
    <row r="344" customFormat="false" ht="12.75" hidden="false" customHeight="false" outlineLevel="0" collapsed="false">
      <c r="A344" s="7" t="s">
        <v>352</v>
      </c>
      <c r="B344" s="7" t="s">
        <v>263</v>
      </c>
      <c r="C344" s="8" t="n">
        <v>1518913</v>
      </c>
      <c r="D344" s="8" t="n">
        <v>1519071</v>
      </c>
      <c r="E344" s="9" t="s">
        <v>11</v>
      </c>
      <c r="F344" s="8" t="n">
        <f aca="false">D344-C344</f>
        <v>158</v>
      </c>
    </row>
    <row r="345" customFormat="false" ht="12.75" hidden="false" customHeight="false" outlineLevel="0" collapsed="false">
      <c r="A345" s="7" t="s">
        <v>353</v>
      </c>
      <c r="B345" s="7" t="s">
        <v>263</v>
      </c>
      <c r="C345" s="8" t="n">
        <v>1529508</v>
      </c>
      <c r="D345" s="8" t="n">
        <v>1529663</v>
      </c>
      <c r="E345" s="9" t="s">
        <v>11</v>
      </c>
      <c r="F345" s="8" t="n">
        <f aca="false">D345-C345</f>
        <v>155</v>
      </c>
    </row>
    <row r="346" customFormat="false" ht="12.75" hidden="false" customHeight="false" outlineLevel="0" collapsed="false">
      <c r="A346" s="7" t="s">
        <v>354</v>
      </c>
      <c r="B346" s="7" t="s">
        <v>263</v>
      </c>
      <c r="C346" s="8" t="n">
        <v>1549690</v>
      </c>
      <c r="D346" s="8" t="n">
        <v>1549800</v>
      </c>
      <c r="E346" s="9" t="s">
        <v>11</v>
      </c>
      <c r="F346" s="8" t="n">
        <f aca="false">D346-C346</f>
        <v>110</v>
      </c>
    </row>
    <row r="347" customFormat="false" ht="12.75" hidden="false" customHeight="false" outlineLevel="0" collapsed="false">
      <c r="A347" s="7" t="s">
        <v>355</v>
      </c>
      <c r="B347" s="7" t="s">
        <v>263</v>
      </c>
      <c r="C347" s="8" t="n">
        <v>1580756</v>
      </c>
      <c r="D347" s="8" t="n">
        <v>1580914</v>
      </c>
      <c r="E347" s="9" t="s">
        <v>11</v>
      </c>
      <c r="F347" s="8" t="n">
        <f aca="false">D347-C347</f>
        <v>158</v>
      </c>
    </row>
    <row r="348" customFormat="false" ht="12.75" hidden="false" customHeight="false" outlineLevel="0" collapsed="false">
      <c r="A348" s="7" t="s">
        <v>356</v>
      </c>
      <c r="B348" s="7" t="s">
        <v>263</v>
      </c>
      <c r="C348" s="8" t="n">
        <v>1581432</v>
      </c>
      <c r="D348" s="8" t="n">
        <v>1581584</v>
      </c>
      <c r="E348" s="9" t="s">
        <v>9</v>
      </c>
      <c r="F348" s="8" t="n">
        <f aca="false">D348-C348</f>
        <v>152</v>
      </c>
    </row>
    <row r="349" customFormat="false" ht="12.75" hidden="false" customHeight="false" outlineLevel="0" collapsed="false">
      <c r="A349" s="7" t="s">
        <v>357</v>
      </c>
      <c r="B349" s="7" t="s">
        <v>263</v>
      </c>
      <c r="C349" s="8" t="n">
        <v>1588240</v>
      </c>
      <c r="D349" s="8" t="n">
        <v>1588368</v>
      </c>
      <c r="E349" s="9" t="s">
        <v>11</v>
      </c>
      <c r="F349" s="8" t="n">
        <f aca="false">D349-C349</f>
        <v>128</v>
      </c>
    </row>
    <row r="350" customFormat="false" ht="12.75" hidden="false" customHeight="false" outlineLevel="0" collapsed="false">
      <c r="A350" s="7" t="s">
        <v>358</v>
      </c>
      <c r="B350" s="7" t="s">
        <v>263</v>
      </c>
      <c r="C350" s="8" t="n">
        <v>1598270</v>
      </c>
      <c r="D350" s="8" t="n">
        <v>1598401</v>
      </c>
      <c r="E350" s="9" t="s">
        <v>9</v>
      </c>
      <c r="F350" s="8" t="n">
        <f aca="false">D350-C350</f>
        <v>131</v>
      </c>
    </row>
    <row r="351" customFormat="false" ht="12.75" hidden="false" customHeight="false" outlineLevel="0" collapsed="false">
      <c r="A351" s="7" t="s">
        <v>359</v>
      </c>
      <c r="B351" s="7" t="s">
        <v>263</v>
      </c>
      <c r="C351" s="8" t="n">
        <v>1599215</v>
      </c>
      <c r="D351" s="8" t="n">
        <v>1599328</v>
      </c>
      <c r="E351" s="9" t="s">
        <v>9</v>
      </c>
      <c r="F351" s="8" t="n">
        <f aca="false">D351-C351</f>
        <v>113</v>
      </c>
    </row>
    <row r="352" customFormat="false" ht="12.75" hidden="false" customHeight="false" outlineLevel="0" collapsed="false">
      <c r="A352" s="7" t="s">
        <v>360</v>
      </c>
      <c r="B352" s="7" t="s">
        <v>263</v>
      </c>
      <c r="C352" s="8" t="n">
        <v>1666982</v>
      </c>
      <c r="D352" s="8" t="n">
        <v>1667110</v>
      </c>
      <c r="E352" s="9" t="s">
        <v>9</v>
      </c>
      <c r="F352" s="8" t="n">
        <f aca="false">D352-C352</f>
        <v>128</v>
      </c>
    </row>
    <row r="353" customFormat="false" ht="12.75" hidden="false" customHeight="false" outlineLevel="0" collapsed="false">
      <c r="A353" s="7" t="s">
        <v>361</v>
      </c>
      <c r="B353" s="7" t="s">
        <v>263</v>
      </c>
      <c r="C353" s="8" t="n">
        <v>1675082</v>
      </c>
      <c r="D353" s="8" t="n">
        <v>1675543</v>
      </c>
      <c r="E353" s="9" t="s">
        <v>9</v>
      </c>
      <c r="F353" s="8" t="n">
        <f aca="false">D353-C353</f>
        <v>461</v>
      </c>
    </row>
    <row r="354" customFormat="false" ht="12.75" hidden="false" customHeight="false" outlineLevel="0" collapsed="false">
      <c r="A354" s="7" t="s">
        <v>362</v>
      </c>
      <c r="B354" s="7" t="s">
        <v>263</v>
      </c>
      <c r="C354" s="8" t="n">
        <v>1675358</v>
      </c>
      <c r="D354" s="8" t="n">
        <v>1675597</v>
      </c>
      <c r="E354" s="9" t="s">
        <v>11</v>
      </c>
      <c r="F354" s="8" t="n">
        <f aca="false">D354-C354</f>
        <v>239</v>
      </c>
    </row>
    <row r="355" customFormat="false" ht="12.75" hidden="false" customHeight="false" outlineLevel="0" collapsed="false">
      <c r="A355" s="7" t="s">
        <v>363</v>
      </c>
      <c r="B355" s="7" t="s">
        <v>263</v>
      </c>
      <c r="C355" s="8" t="n">
        <v>1679446</v>
      </c>
      <c r="D355" s="8" t="n">
        <v>1679598</v>
      </c>
      <c r="E355" s="9" t="s">
        <v>9</v>
      </c>
      <c r="F355" s="8" t="n">
        <f aca="false">D355-C355</f>
        <v>152</v>
      </c>
    </row>
    <row r="356" customFormat="false" ht="12.75" hidden="false" customHeight="false" outlineLevel="0" collapsed="false">
      <c r="A356" s="7" t="s">
        <v>364</v>
      </c>
      <c r="B356" s="7" t="s">
        <v>263</v>
      </c>
      <c r="C356" s="8" t="n">
        <v>1698940</v>
      </c>
      <c r="D356" s="8" t="n">
        <v>1699086</v>
      </c>
      <c r="E356" s="9" t="s">
        <v>9</v>
      </c>
      <c r="F356" s="8" t="n">
        <f aca="false">D356-C356</f>
        <v>146</v>
      </c>
    </row>
    <row r="357" customFormat="false" ht="12.75" hidden="false" customHeight="false" outlineLevel="0" collapsed="false">
      <c r="A357" s="7" t="s">
        <v>365</v>
      </c>
      <c r="B357" s="7" t="s">
        <v>263</v>
      </c>
      <c r="C357" s="8" t="n">
        <v>1714786</v>
      </c>
      <c r="D357" s="8" t="n">
        <v>1715025</v>
      </c>
      <c r="E357" s="9" t="s">
        <v>11</v>
      </c>
      <c r="F357" s="8" t="n">
        <f aca="false">D357-C357</f>
        <v>239</v>
      </c>
    </row>
    <row r="358" customFormat="false" ht="12.75" hidden="false" customHeight="false" outlineLevel="0" collapsed="false">
      <c r="A358" s="7" t="s">
        <v>366</v>
      </c>
      <c r="B358" s="7" t="s">
        <v>263</v>
      </c>
      <c r="C358" s="8" t="n">
        <v>1716372</v>
      </c>
      <c r="D358" s="8" t="n">
        <v>1716608</v>
      </c>
      <c r="E358" s="9" t="s">
        <v>9</v>
      </c>
      <c r="F358" s="8" t="n">
        <f aca="false">D358-C358</f>
        <v>236</v>
      </c>
    </row>
    <row r="359" customFormat="false" ht="12.75" hidden="false" customHeight="false" outlineLevel="0" collapsed="false">
      <c r="A359" s="7" t="s">
        <v>367</v>
      </c>
      <c r="B359" s="7" t="s">
        <v>263</v>
      </c>
      <c r="C359" s="8" t="n">
        <v>1718797</v>
      </c>
      <c r="D359" s="8" t="n">
        <v>1718889</v>
      </c>
      <c r="E359" s="9" t="s">
        <v>9</v>
      </c>
      <c r="F359" s="8" t="n">
        <f aca="false">D359-C359</f>
        <v>92</v>
      </c>
    </row>
    <row r="360" customFormat="false" ht="12.75" hidden="false" customHeight="false" outlineLevel="0" collapsed="false">
      <c r="A360" s="7" t="s">
        <v>368</v>
      </c>
      <c r="B360" s="7" t="s">
        <v>263</v>
      </c>
      <c r="C360" s="8" t="n">
        <v>1718957</v>
      </c>
      <c r="D360" s="8" t="n">
        <v>1719127</v>
      </c>
      <c r="E360" s="9" t="s">
        <v>11</v>
      </c>
      <c r="F360" s="8" t="n">
        <f aca="false">D360-C360</f>
        <v>170</v>
      </c>
    </row>
    <row r="361" customFormat="false" ht="12.75" hidden="false" customHeight="false" outlineLevel="0" collapsed="false">
      <c r="A361" s="7" t="s">
        <v>369</v>
      </c>
      <c r="B361" s="7" t="s">
        <v>263</v>
      </c>
      <c r="C361" s="8" t="n">
        <v>1723386</v>
      </c>
      <c r="D361" s="8" t="n">
        <v>1723616</v>
      </c>
      <c r="E361" s="9" t="s">
        <v>11</v>
      </c>
      <c r="F361" s="8" t="n">
        <f aca="false">D361-C361</f>
        <v>230</v>
      </c>
    </row>
    <row r="362" customFormat="false" ht="12.75" hidden="false" customHeight="false" outlineLevel="0" collapsed="false">
      <c r="A362" s="7" t="s">
        <v>370</v>
      </c>
      <c r="B362" s="7" t="s">
        <v>263</v>
      </c>
      <c r="C362" s="8" t="n">
        <v>1725819</v>
      </c>
      <c r="D362" s="8" t="n">
        <v>1726607</v>
      </c>
      <c r="E362" s="9" t="s">
        <v>11</v>
      </c>
      <c r="F362" s="8" t="n">
        <f aca="false">D362-C362</f>
        <v>788</v>
      </c>
    </row>
    <row r="363" customFormat="false" ht="12.75" hidden="false" customHeight="false" outlineLevel="0" collapsed="false">
      <c r="A363" s="7" t="s">
        <v>371</v>
      </c>
      <c r="B363" s="7" t="s">
        <v>263</v>
      </c>
      <c r="C363" s="8" t="n">
        <v>1728081</v>
      </c>
      <c r="D363" s="8" t="n">
        <v>1728221</v>
      </c>
      <c r="E363" s="9" t="s">
        <v>11</v>
      </c>
      <c r="F363" s="8" t="n">
        <f aca="false">D363-C363</f>
        <v>140</v>
      </c>
    </row>
    <row r="364" customFormat="false" ht="12.75" hidden="false" customHeight="false" outlineLevel="0" collapsed="false">
      <c r="A364" s="7" t="s">
        <v>372</v>
      </c>
      <c r="B364" s="7" t="s">
        <v>263</v>
      </c>
      <c r="C364" s="8" t="n">
        <v>1734667</v>
      </c>
      <c r="D364" s="8" t="n">
        <v>1735119</v>
      </c>
      <c r="E364" s="9" t="s">
        <v>9</v>
      </c>
      <c r="F364" s="8" t="n">
        <f aca="false">D364-C364</f>
        <v>452</v>
      </c>
    </row>
    <row r="365" customFormat="false" ht="12.75" hidden="false" customHeight="false" outlineLevel="0" collapsed="false">
      <c r="A365" s="7" t="s">
        <v>373</v>
      </c>
      <c r="B365" s="7" t="s">
        <v>263</v>
      </c>
      <c r="C365" s="8" t="n">
        <v>1744246</v>
      </c>
      <c r="D365" s="8" t="n">
        <v>1744461</v>
      </c>
      <c r="E365" s="9" t="s">
        <v>9</v>
      </c>
      <c r="F365" s="8" t="n">
        <f aca="false">D365-C365</f>
        <v>215</v>
      </c>
    </row>
    <row r="366" customFormat="false" ht="12.75" hidden="false" customHeight="false" outlineLevel="0" collapsed="false">
      <c r="A366" s="7" t="s">
        <v>374</v>
      </c>
      <c r="B366" s="7" t="s">
        <v>263</v>
      </c>
      <c r="C366" s="8" t="n">
        <v>1754383</v>
      </c>
      <c r="D366" s="8" t="n">
        <v>1754502</v>
      </c>
      <c r="E366" s="9" t="s">
        <v>9</v>
      </c>
      <c r="F366" s="8" t="n">
        <f aca="false">D366-C366</f>
        <v>119</v>
      </c>
    </row>
    <row r="367" customFormat="false" ht="12.75" hidden="false" customHeight="false" outlineLevel="0" collapsed="false">
      <c r="A367" s="7" t="s">
        <v>375</v>
      </c>
      <c r="B367" s="7" t="s">
        <v>263</v>
      </c>
      <c r="C367" s="8" t="n">
        <v>1755387</v>
      </c>
      <c r="D367" s="8" t="n">
        <v>1755632</v>
      </c>
      <c r="E367" s="9" t="s">
        <v>11</v>
      </c>
      <c r="F367" s="8" t="n">
        <f aca="false">D367-C367</f>
        <v>245</v>
      </c>
    </row>
    <row r="368" customFormat="false" ht="12.75" hidden="false" customHeight="false" outlineLevel="0" collapsed="false">
      <c r="A368" s="7" t="s">
        <v>376</v>
      </c>
      <c r="B368" s="7" t="s">
        <v>263</v>
      </c>
      <c r="C368" s="8" t="n">
        <v>1763678</v>
      </c>
      <c r="D368" s="8" t="n">
        <v>1763794</v>
      </c>
      <c r="E368" s="9" t="s">
        <v>9</v>
      </c>
      <c r="F368" s="8" t="n">
        <f aca="false">D368-C368</f>
        <v>116</v>
      </c>
    </row>
    <row r="369" customFormat="false" ht="12.75" hidden="false" customHeight="false" outlineLevel="0" collapsed="false">
      <c r="A369" s="7" t="s">
        <v>377</v>
      </c>
      <c r="B369" s="7" t="s">
        <v>263</v>
      </c>
      <c r="C369" s="8" t="n">
        <v>1785669</v>
      </c>
      <c r="D369" s="8" t="n">
        <v>1785833</v>
      </c>
      <c r="E369" s="9" t="s">
        <v>9</v>
      </c>
      <c r="F369" s="8" t="n">
        <f aca="false">D369-C369</f>
        <v>164</v>
      </c>
    </row>
    <row r="370" customFormat="false" ht="12.75" hidden="false" customHeight="false" outlineLevel="0" collapsed="false">
      <c r="A370" s="7" t="s">
        <v>378</v>
      </c>
      <c r="B370" s="7" t="s">
        <v>263</v>
      </c>
      <c r="C370" s="8" t="n">
        <v>1787181</v>
      </c>
      <c r="D370" s="8" t="n">
        <v>1787387</v>
      </c>
      <c r="E370" s="9" t="s">
        <v>11</v>
      </c>
      <c r="F370" s="8" t="n">
        <f aca="false">D370-C370</f>
        <v>206</v>
      </c>
    </row>
    <row r="371" customFormat="false" ht="12.75" hidden="false" customHeight="false" outlineLevel="0" collapsed="false">
      <c r="A371" s="7" t="s">
        <v>379</v>
      </c>
      <c r="B371" s="7" t="s">
        <v>263</v>
      </c>
      <c r="C371" s="8" t="n">
        <v>1800174</v>
      </c>
      <c r="D371" s="8" t="n">
        <v>1800320</v>
      </c>
      <c r="E371" s="9" t="s">
        <v>11</v>
      </c>
      <c r="F371" s="8" t="n">
        <f aca="false">D371-C371</f>
        <v>146</v>
      </c>
    </row>
    <row r="372" customFormat="false" ht="12.75" hidden="false" customHeight="false" outlineLevel="0" collapsed="false">
      <c r="A372" s="7" t="s">
        <v>380</v>
      </c>
      <c r="B372" s="7" t="s">
        <v>263</v>
      </c>
      <c r="C372" s="8" t="n">
        <v>1815591</v>
      </c>
      <c r="D372" s="8" t="n">
        <v>1815773</v>
      </c>
      <c r="E372" s="9" t="s">
        <v>9</v>
      </c>
      <c r="F372" s="8" t="n">
        <f aca="false">D372-C372</f>
        <v>182</v>
      </c>
    </row>
    <row r="373" customFormat="false" ht="12.75" hidden="false" customHeight="false" outlineLevel="0" collapsed="false">
      <c r="A373" s="7" t="s">
        <v>381</v>
      </c>
      <c r="B373" s="7" t="s">
        <v>263</v>
      </c>
      <c r="C373" s="8" t="n">
        <v>1820072</v>
      </c>
      <c r="D373" s="8" t="n">
        <v>1820251</v>
      </c>
      <c r="E373" s="9" t="s">
        <v>9</v>
      </c>
      <c r="F373" s="8" t="n">
        <f aca="false">D373-C373</f>
        <v>179</v>
      </c>
    </row>
    <row r="374" customFormat="false" ht="12.75" hidden="false" customHeight="false" outlineLevel="0" collapsed="false">
      <c r="A374" s="7" t="s">
        <v>382</v>
      </c>
      <c r="B374" s="7" t="s">
        <v>263</v>
      </c>
      <c r="C374" s="8" t="n">
        <v>1821514</v>
      </c>
      <c r="D374" s="8" t="n">
        <v>1821786</v>
      </c>
      <c r="E374" s="9" t="s">
        <v>9</v>
      </c>
      <c r="F374" s="8" t="n">
        <f aca="false">D374-C374</f>
        <v>272</v>
      </c>
    </row>
    <row r="375" customFormat="false" ht="12.75" hidden="false" customHeight="false" outlineLevel="0" collapsed="false">
      <c r="A375" s="7" t="s">
        <v>383</v>
      </c>
      <c r="B375" s="7" t="s">
        <v>263</v>
      </c>
      <c r="C375" s="8" t="n">
        <v>1822200</v>
      </c>
      <c r="D375" s="8" t="n">
        <v>1822316</v>
      </c>
      <c r="E375" s="9" t="s">
        <v>9</v>
      </c>
      <c r="F375" s="8" t="n">
        <f aca="false">D375-C375</f>
        <v>116</v>
      </c>
    </row>
    <row r="376" customFormat="false" ht="12.75" hidden="false" customHeight="false" outlineLevel="0" collapsed="false">
      <c r="A376" s="7" t="s">
        <v>384</v>
      </c>
      <c r="B376" s="7" t="s">
        <v>263</v>
      </c>
      <c r="C376" s="8" t="n">
        <v>1825877</v>
      </c>
      <c r="D376" s="8" t="n">
        <v>1826071</v>
      </c>
      <c r="E376" s="9" t="s">
        <v>11</v>
      </c>
      <c r="F376" s="8" t="n">
        <f aca="false">D376-C376</f>
        <v>194</v>
      </c>
    </row>
    <row r="377" customFormat="false" ht="12.75" hidden="false" customHeight="false" outlineLevel="0" collapsed="false">
      <c r="A377" s="7" t="s">
        <v>385</v>
      </c>
      <c r="B377" s="7" t="s">
        <v>263</v>
      </c>
      <c r="C377" s="8" t="n">
        <v>1836339</v>
      </c>
      <c r="D377" s="8" t="n">
        <v>1836485</v>
      </c>
      <c r="E377" s="9" t="s">
        <v>11</v>
      </c>
      <c r="F377" s="8" t="n">
        <f aca="false">D377-C377</f>
        <v>146</v>
      </c>
    </row>
    <row r="378" customFormat="false" ht="12.75" hidden="false" customHeight="false" outlineLevel="0" collapsed="false">
      <c r="A378" s="7" t="s">
        <v>386</v>
      </c>
      <c r="B378" s="7" t="s">
        <v>263</v>
      </c>
      <c r="C378" s="8" t="n">
        <v>1848054</v>
      </c>
      <c r="D378" s="8" t="n">
        <v>1848152</v>
      </c>
      <c r="E378" s="9" t="s">
        <v>9</v>
      </c>
      <c r="F378" s="8" t="n">
        <f aca="false">D378-C378</f>
        <v>98</v>
      </c>
    </row>
    <row r="379" customFormat="false" ht="12.75" hidden="false" customHeight="false" outlineLevel="0" collapsed="false">
      <c r="A379" s="7" t="s">
        <v>387</v>
      </c>
      <c r="B379" s="7" t="s">
        <v>263</v>
      </c>
      <c r="C379" s="8" t="n">
        <v>1850071</v>
      </c>
      <c r="D379" s="8" t="n">
        <v>1850172</v>
      </c>
      <c r="E379" s="9" t="s">
        <v>11</v>
      </c>
      <c r="F379" s="8" t="n">
        <f aca="false">D379-C379</f>
        <v>101</v>
      </c>
    </row>
    <row r="380" customFormat="false" ht="12.75" hidden="false" customHeight="false" outlineLevel="0" collapsed="false">
      <c r="A380" s="7" t="s">
        <v>388</v>
      </c>
      <c r="B380" s="7" t="s">
        <v>263</v>
      </c>
      <c r="C380" s="8" t="n">
        <v>1850568</v>
      </c>
      <c r="D380" s="8" t="n">
        <v>1850759</v>
      </c>
      <c r="E380" s="9" t="s">
        <v>11</v>
      </c>
      <c r="F380" s="8" t="n">
        <f aca="false">D380-C380</f>
        <v>191</v>
      </c>
    </row>
    <row r="381" customFormat="false" ht="12.75" hidden="false" customHeight="false" outlineLevel="0" collapsed="false">
      <c r="A381" s="7" t="s">
        <v>389</v>
      </c>
      <c r="B381" s="7" t="s">
        <v>263</v>
      </c>
      <c r="C381" s="8" t="n">
        <v>1855717</v>
      </c>
      <c r="D381" s="8" t="n">
        <v>1855839</v>
      </c>
      <c r="E381" s="9" t="s">
        <v>9</v>
      </c>
      <c r="F381" s="8" t="n">
        <f aca="false">D381-C381</f>
        <v>122</v>
      </c>
    </row>
    <row r="382" customFormat="false" ht="12.75" hidden="false" customHeight="false" outlineLevel="0" collapsed="false">
      <c r="A382" s="7" t="s">
        <v>390</v>
      </c>
      <c r="B382" s="7" t="s">
        <v>263</v>
      </c>
      <c r="C382" s="8" t="n">
        <v>1856203</v>
      </c>
      <c r="D382" s="8" t="n">
        <v>1856298</v>
      </c>
      <c r="E382" s="9" t="s">
        <v>11</v>
      </c>
      <c r="F382" s="8" t="n">
        <f aca="false">D382-C382</f>
        <v>95</v>
      </c>
    </row>
    <row r="383" customFormat="false" ht="12.75" hidden="false" customHeight="false" outlineLevel="0" collapsed="false">
      <c r="A383" s="7" t="s">
        <v>391</v>
      </c>
      <c r="B383" s="7" t="s">
        <v>263</v>
      </c>
      <c r="C383" s="8" t="n">
        <v>1882140</v>
      </c>
      <c r="D383" s="8" t="n">
        <v>1882454</v>
      </c>
      <c r="E383" s="9" t="s">
        <v>9</v>
      </c>
      <c r="F383" s="8" t="n">
        <f aca="false">D383-C383</f>
        <v>314</v>
      </c>
    </row>
    <row r="384" customFormat="false" ht="12.75" hidden="false" customHeight="false" outlineLevel="0" collapsed="false">
      <c r="A384" s="7" t="s">
        <v>392</v>
      </c>
      <c r="B384" s="7" t="s">
        <v>263</v>
      </c>
      <c r="C384" s="8" t="n">
        <v>1891656</v>
      </c>
      <c r="D384" s="8" t="n">
        <v>1891844</v>
      </c>
      <c r="E384" s="9" t="s">
        <v>11</v>
      </c>
      <c r="F384" s="8" t="n">
        <f aca="false">D384-C384</f>
        <v>188</v>
      </c>
    </row>
    <row r="385" customFormat="false" ht="12.75" hidden="false" customHeight="false" outlineLevel="0" collapsed="false">
      <c r="A385" s="7" t="s">
        <v>393</v>
      </c>
      <c r="B385" s="7" t="s">
        <v>263</v>
      </c>
      <c r="C385" s="8" t="n">
        <v>1956702</v>
      </c>
      <c r="D385" s="8" t="n">
        <v>1956911</v>
      </c>
      <c r="E385" s="9" t="s">
        <v>9</v>
      </c>
      <c r="F385" s="8" t="n">
        <f aca="false">D385-C385</f>
        <v>209</v>
      </c>
    </row>
    <row r="386" customFormat="false" ht="12.75" hidden="false" customHeight="false" outlineLevel="0" collapsed="false">
      <c r="A386" s="7" t="s">
        <v>394</v>
      </c>
      <c r="B386" s="7" t="s">
        <v>263</v>
      </c>
      <c r="C386" s="8" t="n">
        <v>1972290</v>
      </c>
      <c r="D386" s="8" t="n">
        <v>1972469</v>
      </c>
      <c r="E386" s="9" t="s">
        <v>11</v>
      </c>
      <c r="F386" s="8" t="n">
        <f aca="false">D386-C386</f>
        <v>179</v>
      </c>
    </row>
    <row r="387" customFormat="false" ht="12.75" hidden="false" customHeight="false" outlineLevel="0" collapsed="false">
      <c r="A387" s="7" t="s">
        <v>395</v>
      </c>
      <c r="B387" s="7" t="s">
        <v>263</v>
      </c>
      <c r="C387" s="8" t="n">
        <v>2000678</v>
      </c>
      <c r="D387" s="8" t="n">
        <v>2000827</v>
      </c>
      <c r="E387" s="9" t="s">
        <v>11</v>
      </c>
      <c r="F387" s="8" t="n">
        <f aca="false">D387-C387</f>
        <v>149</v>
      </c>
    </row>
    <row r="388" customFormat="false" ht="12.75" hidden="false" customHeight="false" outlineLevel="0" collapsed="false">
      <c r="A388" s="7" t="s">
        <v>396</v>
      </c>
      <c r="B388" s="7" t="s">
        <v>263</v>
      </c>
      <c r="C388" s="8" t="n">
        <v>2030323</v>
      </c>
      <c r="D388" s="8" t="n">
        <v>2030502</v>
      </c>
      <c r="E388" s="9" t="s">
        <v>11</v>
      </c>
      <c r="F388" s="8" t="n">
        <f aca="false">D388-C388</f>
        <v>179</v>
      </c>
    </row>
    <row r="389" customFormat="false" ht="12.75" hidden="false" customHeight="false" outlineLevel="0" collapsed="false">
      <c r="A389" s="7" t="s">
        <v>397</v>
      </c>
      <c r="B389" s="7" t="s">
        <v>263</v>
      </c>
      <c r="C389" s="8" t="n">
        <v>2033653</v>
      </c>
      <c r="D389" s="8" t="n">
        <v>2033775</v>
      </c>
      <c r="E389" s="9" t="s">
        <v>11</v>
      </c>
      <c r="F389" s="8" t="n">
        <f aca="false">D389-C389</f>
        <v>122</v>
      </c>
    </row>
    <row r="390" customFormat="false" ht="12.75" hidden="false" customHeight="false" outlineLevel="0" collapsed="false">
      <c r="A390" s="7" t="s">
        <v>398</v>
      </c>
      <c r="B390" s="7" t="s">
        <v>263</v>
      </c>
      <c r="C390" s="8" t="n">
        <v>2060592</v>
      </c>
      <c r="D390" s="8" t="n">
        <v>2060804</v>
      </c>
      <c r="E390" s="9" t="s">
        <v>11</v>
      </c>
      <c r="F390" s="8" t="n">
        <f aca="false">D390-C390</f>
        <v>212</v>
      </c>
    </row>
    <row r="391" customFormat="false" ht="12.75" hidden="false" customHeight="false" outlineLevel="0" collapsed="false">
      <c r="A391" s="7" t="s">
        <v>399</v>
      </c>
      <c r="B391" s="7" t="s">
        <v>263</v>
      </c>
      <c r="C391" s="8" t="n">
        <v>2060940</v>
      </c>
      <c r="D391" s="8" t="n">
        <v>2061143</v>
      </c>
      <c r="E391" s="9" t="s">
        <v>9</v>
      </c>
      <c r="F391" s="8" t="n">
        <f aca="false">D391-C391</f>
        <v>203</v>
      </c>
    </row>
    <row r="392" customFormat="false" ht="12.75" hidden="false" customHeight="false" outlineLevel="0" collapsed="false">
      <c r="A392" s="7" t="s">
        <v>400</v>
      </c>
      <c r="B392" s="7" t="s">
        <v>263</v>
      </c>
      <c r="C392" s="8" t="n">
        <v>2065072</v>
      </c>
      <c r="D392" s="8" t="n">
        <v>2065191</v>
      </c>
      <c r="E392" s="9" t="s">
        <v>9</v>
      </c>
      <c r="F392" s="8" t="n">
        <f aca="false">D392-C392</f>
        <v>119</v>
      </c>
    </row>
    <row r="393" customFormat="false" ht="12.75" hidden="false" customHeight="false" outlineLevel="0" collapsed="false">
      <c r="A393" s="7" t="s">
        <v>401</v>
      </c>
      <c r="B393" s="7" t="s">
        <v>263</v>
      </c>
      <c r="C393" s="8" t="n">
        <v>2077252</v>
      </c>
      <c r="D393" s="8" t="n">
        <v>2077344</v>
      </c>
      <c r="E393" s="9" t="s">
        <v>11</v>
      </c>
      <c r="F393" s="8" t="n">
        <f aca="false">D393-C393</f>
        <v>92</v>
      </c>
    </row>
    <row r="394" customFormat="false" ht="12.75" hidden="false" customHeight="false" outlineLevel="0" collapsed="false">
      <c r="A394" s="7" t="s">
        <v>402</v>
      </c>
      <c r="B394" s="7" t="s">
        <v>263</v>
      </c>
      <c r="C394" s="8" t="n">
        <v>2116105</v>
      </c>
      <c r="D394" s="8" t="n">
        <v>2116227</v>
      </c>
      <c r="E394" s="9" t="s">
        <v>11</v>
      </c>
      <c r="F394" s="8" t="n">
        <f aca="false">D394-C394</f>
        <v>122</v>
      </c>
    </row>
    <row r="395" customFormat="false" ht="12.75" hidden="false" customHeight="false" outlineLevel="0" collapsed="false">
      <c r="A395" s="7" t="s">
        <v>403</v>
      </c>
      <c r="B395" s="7" t="s">
        <v>263</v>
      </c>
      <c r="C395" s="8" t="n">
        <v>2122377</v>
      </c>
      <c r="D395" s="8" t="n">
        <v>2122532</v>
      </c>
      <c r="E395" s="9" t="s">
        <v>11</v>
      </c>
      <c r="F395" s="8" t="n">
        <f aca="false">D395-C395</f>
        <v>155</v>
      </c>
    </row>
    <row r="396" customFormat="false" ht="12.75" hidden="false" customHeight="false" outlineLevel="0" collapsed="false">
      <c r="A396" s="7" t="s">
        <v>404</v>
      </c>
      <c r="B396" s="7" t="s">
        <v>263</v>
      </c>
      <c r="C396" s="8" t="n">
        <v>2122512</v>
      </c>
      <c r="D396" s="8" t="n">
        <v>2122790</v>
      </c>
      <c r="E396" s="9" t="s">
        <v>9</v>
      </c>
      <c r="F396" s="8" t="n">
        <f aca="false">D396-C396</f>
        <v>278</v>
      </c>
    </row>
    <row r="397" customFormat="false" ht="12.75" hidden="false" customHeight="false" outlineLevel="0" collapsed="false">
      <c r="A397" s="7" t="s">
        <v>405</v>
      </c>
      <c r="B397" s="7" t="s">
        <v>263</v>
      </c>
      <c r="C397" s="8" t="n">
        <v>2133107</v>
      </c>
      <c r="D397" s="8" t="n">
        <v>2133214</v>
      </c>
      <c r="E397" s="9" t="s">
        <v>9</v>
      </c>
      <c r="F397" s="8" t="n">
        <f aca="false">D397-C397</f>
        <v>107</v>
      </c>
    </row>
    <row r="398" customFormat="false" ht="12.75" hidden="false" customHeight="false" outlineLevel="0" collapsed="false">
      <c r="A398" s="7" t="s">
        <v>406</v>
      </c>
      <c r="B398" s="7" t="s">
        <v>263</v>
      </c>
      <c r="C398" s="8" t="n">
        <v>2143733</v>
      </c>
      <c r="D398" s="8" t="n">
        <v>2143924</v>
      </c>
      <c r="E398" s="9" t="s">
        <v>11</v>
      </c>
      <c r="F398" s="8" t="n">
        <f aca="false">D398-C398</f>
        <v>191</v>
      </c>
    </row>
    <row r="399" customFormat="false" ht="12.75" hidden="false" customHeight="false" outlineLevel="0" collapsed="false">
      <c r="A399" s="7" t="s">
        <v>407</v>
      </c>
      <c r="B399" s="7" t="s">
        <v>263</v>
      </c>
      <c r="C399" s="8" t="n">
        <v>2153218</v>
      </c>
      <c r="D399" s="8" t="n">
        <v>2153604</v>
      </c>
      <c r="E399" s="9" t="s">
        <v>9</v>
      </c>
      <c r="F399" s="8" t="n">
        <f aca="false">D399-C399</f>
        <v>386</v>
      </c>
    </row>
    <row r="400" customFormat="false" ht="12.75" hidden="false" customHeight="false" outlineLevel="0" collapsed="false">
      <c r="A400" s="7" t="s">
        <v>408</v>
      </c>
      <c r="B400" s="7" t="s">
        <v>263</v>
      </c>
      <c r="C400" s="8" t="n">
        <v>2157162</v>
      </c>
      <c r="D400" s="8" t="n">
        <v>2157437</v>
      </c>
      <c r="E400" s="9" t="s">
        <v>9</v>
      </c>
      <c r="F400" s="8" t="n">
        <f aca="false">D400-C400</f>
        <v>275</v>
      </c>
    </row>
    <row r="401" customFormat="false" ht="12.75" hidden="false" customHeight="false" outlineLevel="0" collapsed="false">
      <c r="A401" s="7" t="s">
        <v>409</v>
      </c>
      <c r="B401" s="7" t="s">
        <v>263</v>
      </c>
      <c r="C401" s="8" t="n">
        <v>2163958</v>
      </c>
      <c r="D401" s="8" t="n">
        <v>2164188</v>
      </c>
      <c r="E401" s="9" t="s">
        <v>11</v>
      </c>
      <c r="F401" s="8" t="n">
        <f aca="false">D401-C401</f>
        <v>230</v>
      </c>
    </row>
    <row r="402" customFormat="false" ht="12.75" hidden="false" customHeight="false" outlineLevel="0" collapsed="false">
      <c r="A402" s="7" t="s">
        <v>410</v>
      </c>
      <c r="B402" s="7" t="s">
        <v>263</v>
      </c>
      <c r="C402" s="8" t="n">
        <v>2164162</v>
      </c>
      <c r="D402" s="8" t="n">
        <v>2164344</v>
      </c>
      <c r="E402" s="9" t="s">
        <v>9</v>
      </c>
      <c r="F402" s="8" t="n">
        <f aca="false">D402-C402</f>
        <v>182</v>
      </c>
    </row>
    <row r="403" customFormat="false" ht="12.75" hidden="false" customHeight="false" outlineLevel="0" collapsed="false">
      <c r="A403" s="7" t="s">
        <v>411</v>
      </c>
      <c r="B403" s="7" t="s">
        <v>263</v>
      </c>
      <c r="C403" s="8" t="n">
        <v>2164265</v>
      </c>
      <c r="D403" s="8" t="n">
        <v>2164477</v>
      </c>
      <c r="E403" s="9" t="s">
        <v>9</v>
      </c>
      <c r="F403" s="8" t="n">
        <f aca="false">D403-C403</f>
        <v>212</v>
      </c>
    </row>
    <row r="404" customFormat="false" ht="12.75" hidden="false" customHeight="false" outlineLevel="0" collapsed="false">
      <c r="A404" s="7" t="s">
        <v>412</v>
      </c>
      <c r="B404" s="7" t="s">
        <v>263</v>
      </c>
      <c r="C404" s="8" t="n">
        <v>2171207</v>
      </c>
      <c r="D404" s="8" t="n">
        <v>2171302</v>
      </c>
      <c r="E404" s="9" t="s">
        <v>11</v>
      </c>
      <c r="F404" s="8" t="n">
        <f aca="false">D404-C404</f>
        <v>95</v>
      </c>
    </row>
    <row r="405" customFormat="false" ht="12.75" hidden="false" customHeight="false" outlineLevel="0" collapsed="false">
      <c r="A405" s="7" t="s">
        <v>413</v>
      </c>
      <c r="B405" s="7" t="s">
        <v>263</v>
      </c>
      <c r="C405" s="8" t="n">
        <v>2172610</v>
      </c>
      <c r="D405" s="8" t="n">
        <v>2172903</v>
      </c>
      <c r="E405" s="9" t="s">
        <v>11</v>
      </c>
      <c r="F405" s="8" t="n">
        <f aca="false">D405-C405</f>
        <v>293</v>
      </c>
    </row>
    <row r="406" customFormat="false" ht="12.75" hidden="false" customHeight="false" outlineLevel="0" collapsed="false">
      <c r="A406" s="7" t="s">
        <v>414</v>
      </c>
      <c r="B406" s="7" t="s">
        <v>263</v>
      </c>
      <c r="C406" s="8" t="n">
        <v>2172740</v>
      </c>
      <c r="D406" s="8" t="n">
        <v>2172985</v>
      </c>
      <c r="E406" s="9" t="s">
        <v>11</v>
      </c>
      <c r="F406" s="8" t="n">
        <f aca="false">D406-C406</f>
        <v>245</v>
      </c>
    </row>
    <row r="407" customFormat="false" ht="12.75" hidden="false" customHeight="false" outlineLevel="0" collapsed="false">
      <c r="A407" s="7" t="s">
        <v>415</v>
      </c>
      <c r="B407" s="7" t="s">
        <v>263</v>
      </c>
      <c r="C407" s="8" t="n">
        <v>2174000</v>
      </c>
      <c r="D407" s="8" t="n">
        <v>2174107</v>
      </c>
      <c r="E407" s="9" t="s">
        <v>9</v>
      </c>
      <c r="F407" s="8" t="n">
        <f aca="false">D407-C407</f>
        <v>107</v>
      </c>
    </row>
    <row r="408" customFormat="false" ht="12.75" hidden="false" customHeight="false" outlineLevel="0" collapsed="false">
      <c r="A408" s="7" t="s">
        <v>416</v>
      </c>
      <c r="B408" s="7" t="s">
        <v>263</v>
      </c>
      <c r="C408" s="8" t="n">
        <v>2177807</v>
      </c>
      <c r="D408" s="8" t="n">
        <v>2178013</v>
      </c>
      <c r="E408" s="9" t="s">
        <v>9</v>
      </c>
      <c r="F408" s="8" t="n">
        <f aca="false">D408-C408</f>
        <v>206</v>
      </c>
    </row>
    <row r="409" customFormat="false" ht="12.75" hidden="false" customHeight="false" outlineLevel="0" collapsed="false">
      <c r="A409" s="7" t="s">
        <v>417</v>
      </c>
      <c r="B409" s="7" t="s">
        <v>263</v>
      </c>
      <c r="C409" s="8" t="n">
        <v>2179130</v>
      </c>
      <c r="D409" s="8" t="n">
        <v>2179657</v>
      </c>
      <c r="E409" s="9" t="s">
        <v>9</v>
      </c>
      <c r="F409" s="8" t="n">
        <f aca="false">D409-C409</f>
        <v>527</v>
      </c>
    </row>
    <row r="410" customFormat="false" ht="12.75" hidden="false" customHeight="false" outlineLevel="0" collapsed="false">
      <c r="A410" s="7" t="s">
        <v>418</v>
      </c>
      <c r="B410" s="7" t="s">
        <v>263</v>
      </c>
      <c r="C410" s="8" t="n">
        <v>2179677</v>
      </c>
      <c r="D410" s="8" t="n">
        <v>2180273</v>
      </c>
      <c r="E410" s="9" t="s">
        <v>9</v>
      </c>
      <c r="F410" s="8" t="n">
        <f aca="false">D410-C410</f>
        <v>596</v>
      </c>
    </row>
    <row r="411" customFormat="false" ht="12.75" hidden="false" customHeight="false" outlineLevel="0" collapsed="false">
      <c r="A411" s="7" t="s">
        <v>419</v>
      </c>
      <c r="B411" s="7" t="s">
        <v>263</v>
      </c>
      <c r="C411" s="8" t="n">
        <v>2181370</v>
      </c>
      <c r="D411" s="8" t="n">
        <v>2181549</v>
      </c>
      <c r="E411" s="9" t="s">
        <v>9</v>
      </c>
      <c r="F411" s="8" t="n">
        <f aca="false">D411-C411</f>
        <v>179</v>
      </c>
    </row>
    <row r="412" customFormat="false" ht="12.75" hidden="false" customHeight="false" outlineLevel="0" collapsed="false">
      <c r="A412" s="7" t="s">
        <v>420</v>
      </c>
      <c r="B412" s="7" t="s">
        <v>263</v>
      </c>
      <c r="C412" s="8" t="n">
        <v>2204058</v>
      </c>
      <c r="D412" s="8" t="n">
        <v>2204276</v>
      </c>
      <c r="E412" s="9" t="s">
        <v>9</v>
      </c>
      <c r="F412" s="8" t="n">
        <f aca="false">D412-C412</f>
        <v>218</v>
      </c>
    </row>
    <row r="413" customFormat="false" ht="12.75" hidden="false" customHeight="false" outlineLevel="0" collapsed="false">
      <c r="A413" s="7" t="s">
        <v>421</v>
      </c>
      <c r="B413" s="7" t="s">
        <v>263</v>
      </c>
      <c r="C413" s="8" t="n">
        <v>2221708</v>
      </c>
      <c r="D413" s="8" t="n">
        <v>2221899</v>
      </c>
      <c r="E413" s="9" t="s">
        <v>9</v>
      </c>
      <c r="F413" s="8" t="n">
        <f aca="false">D413-C413</f>
        <v>191</v>
      </c>
    </row>
    <row r="414" customFormat="false" ht="12.75" hidden="false" customHeight="false" outlineLevel="0" collapsed="false">
      <c r="A414" s="7" t="s">
        <v>422</v>
      </c>
      <c r="B414" s="7" t="s">
        <v>263</v>
      </c>
      <c r="C414" s="8" t="n">
        <v>2226556</v>
      </c>
      <c r="D414" s="8" t="n">
        <v>2226717</v>
      </c>
      <c r="E414" s="9" t="s">
        <v>9</v>
      </c>
      <c r="F414" s="8" t="n">
        <f aca="false">D414-C414</f>
        <v>161</v>
      </c>
    </row>
    <row r="415" customFormat="false" ht="12.75" hidden="false" customHeight="false" outlineLevel="0" collapsed="false">
      <c r="A415" s="7" t="s">
        <v>423</v>
      </c>
      <c r="B415" s="7" t="s">
        <v>263</v>
      </c>
      <c r="C415" s="8" t="n">
        <v>2226780</v>
      </c>
      <c r="D415" s="8" t="n">
        <v>2226881</v>
      </c>
      <c r="E415" s="9" t="s">
        <v>11</v>
      </c>
      <c r="F415" s="8" t="n">
        <f aca="false">D415-C415</f>
        <v>101</v>
      </c>
    </row>
    <row r="416" customFormat="false" ht="12.75" hidden="false" customHeight="false" outlineLevel="0" collapsed="false">
      <c r="A416" s="7" t="s">
        <v>424</v>
      </c>
      <c r="B416" s="7" t="s">
        <v>263</v>
      </c>
      <c r="C416" s="8" t="n">
        <v>2241991</v>
      </c>
      <c r="D416" s="8" t="n">
        <v>2242200</v>
      </c>
      <c r="E416" s="9" t="s">
        <v>9</v>
      </c>
      <c r="F416" s="8" t="n">
        <f aca="false">D416-C416</f>
        <v>209</v>
      </c>
    </row>
    <row r="417" customFormat="false" ht="12.75" hidden="false" customHeight="false" outlineLevel="0" collapsed="false">
      <c r="A417" s="7" t="s">
        <v>425</v>
      </c>
      <c r="B417" s="7" t="s">
        <v>263</v>
      </c>
      <c r="C417" s="8" t="n">
        <v>2245011</v>
      </c>
      <c r="D417" s="8" t="n">
        <v>2245145</v>
      </c>
      <c r="E417" s="9" t="s">
        <v>11</v>
      </c>
      <c r="F417" s="8" t="n">
        <f aca="false">D417-C417</f>
        <v>134</v>
      </c>
    </row>
    <row r="418" customFormat="false" ht="12.75" hidden="false" customHeight="false" outlineLevel="0" collapsed="false">
      <c r="A418" s="7" t="s">
        <v>426</v>
      </c>
      <c r="B418" s="7" t="s">
        <v>263</v>
      </c>
      <c r="C418" s="8" t="n">
        <v>2284496</v>
      </c>
      <c r="D418" s="8" t="n">
        <v>2284681</v>
      </c>
      <c r="E418" s="9" t="s">
        <v>11</v>
      </c>
      <c r="F418" s="8" t="n">
        <f aca="false">D418-C418</f>
        <v>185</v>
      </c>
    </row>
    <row r="419" customFormat="false" ht="12.75" hidden="false" customHeight="false" outlineLevel="0" collapsed="false">
      <c r="A419" s="7" t="s">
        <v>427</v>
      </c>
      <c r="B419" s="7" t="s">
        <v>263</v>
      </c>
      <c r="C419" s="8" t="n">
        <v>2291485</v>
      </c>
      <c r="D419" s="8" t="n">
        <v>2291640</v>
      </c>
      <c r="E419" s="9" t="s">
        <v>11</v>
      </c>
      <c r="F419" s="8" t="n">
        <f aca="false">D419-C419</f>
        <v>155</v>
      </c>
    </row>
    <row r="420" customFormat="false" ht="12.75" hidden="false" customHeight="false" outlineLevel="0" collapsed="false">
      <c r="A420" s="7" t="s">
        <v>428</v>
      </c>
      <c r="B420" s="7" t="s">
        <v>263</v>
      </c>
      <c r="C420" s="8" t="n">
        <v>2292758</v>
      </c>
      <c r="D420" s="8" t="n">
        <v>2292859</v>
      </c>
      <c r="E420" s="9" t="s">
        <v>9</v>
      </c>
      <c r="F420" s="8" t="n">
        <f aca="false">D420-C420</f>
        <v>101</v>
      </c>
    </row>
    <row r="421" customFormat="false" ht="12.75" hidden="false" customHeight="false" outlineLevel="0" collapsed="false">
      <c r="A421" s="7" t="s">
        <v>429</v>
      </c>
      <c r="B421" s="7" t="s">
        <v>263</v>
      </c>
      <c r="C421" s="8" t="n">
        <v>2312866</v>
      </c>
      <c r="D421" s="8" t="n">
        <v>2313225</v>
      </c>
      <c r="E421" s="9" t="s">
        <v>11</v>
      </c>
      <c r="F421" s="8" t="n">
        <f aca="false">D421-C421</f>
        <v>359</v>
      </c>
    </row>
    <row r="422" customFormat="false" ht="12.75" hidden="false" customHeight="false" outlineLevel="0" collapsed="false">
      <c r="A422" s="7" t="s">
        <v>430</v>
      </c>
      <c r="B422" s="7" t="s">
        <v>263</v>
      </c>
      <c r="C422" s="8" t="n">
        <v>2315241</v>
      </c>
      <c r="D422" s="8" t="n">
        <v>2315396</v>
      </c>
      <c r="E422" s="9" t="s">
        <v>11</v>
      </c>
      <c r="F422" s="8" t="n">
        <f aca="false">D422-C422</f>
        <v>155</v>
      </c>
    </row>
    <row r="423" customFormat="false" ht="12.75" hidden="false" customHeight="false" outlineLevel="0" collapsed="false">
      <c r="A423" s="7" t="s">
        <v>431</v>
      </c>
      <c r="B423" s="7" t="s">
        <v>263</v>
      </c>
      <c r="C423" s="8" t="n">
        <v>2319154</v>
      </c>
      <c r="D423" s="8" t="n">
        <v>2319255</v>
      </c>
      <c r="E423" s="9" t="s">
        <v>11</v>
      </c>
      <c r="F423" s="8" t="n">
        <f aca="false">D423-C423</f>
        <v>101</v>
      </c>
    </row>
    <row r="424" customFormat="false" ht="12.75" hidden="false" customHeight="false" outlineLevel="0" collapsed="false">
      <c r="A424" s="7" t="s">
        <v>432</v>
      </c>
      <c r="B424" s="7" t="s">
        <v>263</v>
      </c>
      <c r="C424" s="8" t="n">
        <v>2320563</v>
      </c>
      <c r="D424" s="8" t="n">
        <v>2320820</v>
      </c>
      <c r="E424" s="9" t="s">
        <v>11</v>
      </c>
      <c r="F424" s="8" t="n">
        <f aca="false">D424-C424</f>
        <v>257</v>
      </c>
    </row>
    <row r="425" customFormat="false" ht="12.75" hidden="false" customHeight="false" outlineLevel="0" collapsed="false">
      <c r="A425" s="7" t="s">
        <v>433</v>
      </c>
      <c r="B425" s="7" t="s">
        <v>263</v>
      </c>
      <c r="C425" s="8" t="n">
        <v>2320662</v>
      </c>
      <c r="D425" s="8" t="n">
        <v>2320877</v>
      </c>
      <c r="E425" s="9" t="s">
        <v>9</v>
      </c>
      <c r="F425" s="8" t="n">
        <f aca="false">D425-C425</f>
        <v>215</v>
      </c>
    </row>
    <row r="426" customFormat="false" ht="12.75" hidden="false" customHeight="false" outlineLevel="0" collapsed="false">
      <c r="A426" s="7" t="s">
        <v>434</v>
      </c>
      <c r="B426" s="7" t="s">
        <v>263</v>
      </c>
      <c r="C426" s="8" t="n">
        <v>2321074</v>
      </c>
      <c r="D426" s="8" t="n">
        <v>2321289</v>
      </c>
      <c r="E426" s="9" t="s">
        <v>9</v>
      </c>
      <c r="F426" s="8" t="n">
        <f aca="false">D426-C426</f>
        <v>215</v>
      </c>
    </row>
    <row r="427" customFormat="false" ht="12.75" hidden="false" customHeight="false" outlineLevel="0" collapsed="false">
      <c r="A427" s="7" t="s">
        <v>435</v>
      </c>
      <c r="B427" s="7" t="s">
        <v>263</v>
      </c>
      <c r="C427" s="8" t="n">
        <v>2326951</v>
      </c>
      <c r="D427" s="8" t="n">
        <v>2327097</v>
      </c>
      <c r="E427" s="9" t="s">
        <v>11</v>
      </c>
      <c r="F427" s="8" t="n">
        <f aca="false">D427-C427</f>
        <v>146</v>
      </c>
    </row>
    <row r="428" customFormat="false" ht="12.75" hidden="false" customHeight="false" outlineLevel="0" collapsed="false">
      <c r="A428" s="7" t="s">
        <v>436</v>
      </c>
      <c r="B428" s="7" t="s">
        <v>263</v>
      </c>
      <c r="C428" s="8" t="n">
        <v>2380741</v>
      </c>
      <c r="D428" s="8" t="n">
        <v>2380941</v>
      </c>
      <c r="E428" s="9" t="s">
        <v>11</v>
      </c>
      <c r="F428" s="8" t="n">
        <f aca="false">D428-C428</f>
        <v>200</v>
      </c>
    </row>
    <row r="429" customFormat="false" ht="12.75" hidden="false" customHeight="false" outlineLevel="0" collapsed="false">
      <c r="A429" s="7" t="s">
        <v>437</v>
      </c>
      <c r="B429" s="7" t="s">
        <v>263</v>
      </c>
      <c r="C429" s="8" t="n">
        <v>2398181</v>
      </c>
      <c r="D429" s="8" t="n">
        <v>2398375</v>
      </c>
      <c r="E429" s="9" t="s">
        <v>11</v>
      </c>
      <c r="F429" s="8" t="n">
        <f aca="false">D429-C429</f>
        <v>194</v>
      </c>
    </row>
    <row r="430" customFormat="false" ht="12.75" hidden="false" customHeight="false" outlineLevel="0" collapsed="false">
      <c r="A430" s="7" t="s">
        <v>438</v>
      </c>
      <c r="B430" s="7" t="s">
        <v>263</v>
      </c>
      <c r="C430" s="8" t="n">
        <v>2449087</v>
      </c>
      <c r="D430" s="8" t="n">
        <v>2449188</v>
      </c>
      <c r="E430" s="9" t="s">
        <v>11</v>
      </c>
      <c r="F430" s="8" t="n">
        <f aca="false">D430-C430</f>
        <v>101</v>
      </c>
    </row>
    <row r="431" customFormat="false" ht="12.75" hidden="false" customHeight="false" outlineLevel="0" collapsed="false">
      <c r="A431" s="7" t="s">
        <v>439</v>
      </c>
      <c r="B431" s="7" t="s">
        <v>263</v>
      </c>
      <c r="C431" s="8" t="n">
        <v>2474881</v>
      </c>
      <c r="D431" s="8" t="n">
        <v>2475111</v>
      </c>
      <c r="E431" s="9" t="s">
        <v>9</v>
      </c>
      <c r="F431" s="8" t="n">
        <f aca="false">D431-C431</f>
        <v>230</v>
      </c>
    </row>
    <row r="432" customFormat="false" ht="12.75" hidden="false" customHeight="false" outlineLevel="0" collapsed="false">
      <c r="A432" s="7" t="s">
        <v>440</v>
      </c>
      <c r="B432" s="7" t="s">
        <v>263</v>
      </c>
      <c r="C432" s="8" t="n">
        <v>2474888</v>
      </c>
      <c r="D432" s="8" t="n">
        <v>2475130</v>
      </c>
      <c r="E432" s="9" t="s">
        <v>9</v>
      </c>
      <c r="F432" s="8" t="n">
        <f aca="false">D432-C432</f>
        <v>242</v>
      </c>
    </row>
    <row r="433" customFormat="false" ht="12.75" hidden="false" customHeight="false" outlineLevel="0" collapsed="false">
      <c r="A433" s="7" t="s">
        <v>441</v>
      </c>
      <c r="B433" s="7" t="s">
        <v>263</v>
      </c>
      <c r="C433" s="8" t="n">
        <v>2475112</v>
      </c>
      <c r="D433" s="8" t="n">
        <v>2475918</v>
      </c>
      <c r="E433" s="9" t="s">
        <v>9</v>
      </c>
      <c r="F433" s="8" t="n">
        <f aca="false">D433-C433</f>
        <v>806</v>
      </c>
    </row>
    <row r="434" customFormat="false" ht="12.75" hidden="false" customHeight="false" outlineLevel="0" collapsed="false">
      <c r="A434" s="7" t="s">
        <v>442</v>
      </c>
      <c r="B434" s="7" t="s">
        <v>263</v>
      </c>
      <c r="C434" s="8" t="n">
        <v>2475127</v>
      </c>
      <c r="D434" s="8" t="n">
        <v>2475993</v>
      </c>
      <c r="E434" s="9" t="s">
        <v>11</v>
      </c>
      <c r="F434" s="8" t="n">
        <f aca="false">D434-C434</f>
        <v>866</v>
      </c>
    </row>
    <row r="435" customFormat="false" ht="12.75" hidden="false" customHeight="false" outlineLevel="0" collapsed="false">
      <c r="A435" s="7" t="s">
        <v>443</v>
      </c>
      <c r="B435" s="7" t="s">
        <v>263</v>
      </c>
      <c r="C435" s="8" t="n">
        <v>2490035</v>
      </c>
      <c r="D435" s="8" t="n">
        <v>2490148</v>
      </c>
      <c r="E435" s="9" t="s">
        <v>11</v>
      </c>
      <c r="F435" s="8" t="n">
        <f aca="false">D435-C435</f>
        <v>113</v>
      </c>
    </row>
    <row r="436" customFormat="false" ht="12.75" hidden="false" customHeight="false" outlineLevel="0" collapsed="false">
      <c r="A436" s="7" t="s">
        <v>444</v>
      </c>
      <c r="B436" s="7" t="s">
        <v>263</v>
      </c>
      <c r="C436" s="8" t="n">
        <v>2496125</v>
      </c>
      <c r="D436" s="8" t="n">
        <v>2496730</v>
      </c>
      <c r="E436" s="9" t="s">
        <v>9</v>
      </c>
      <c r="F436" s="8" t="n">
        <f aca="false">D436-C436</f>
        <v>605</v>
      </c>
    </row>
    <row r="437" customFormat="false" ht="12.75" hidden="false" customHeight="false" outlineLevel="0" collapsed="false">
      <c r="A437" s="7" t="s">
        <v>445</v>
      </c>
      <c r="B437" s="7" t="s">
        <v>263</v>
      </c>
      <c r="C437" s="8" t="n">
        <v>2520862</v>
      </c>
      <c r="D437" s="8" t="n">
        <v>2520993</v>
      </c>
      <c r="E437" s="9" t="s">
        <v>11</v>
      </c>
      <c r="F437" s="8" t="n">
        <f aca="false">D437-C437</f>
        <v>131</v>
      </c>
    </row>
    <row r="438" customFormat="false" ht="12.75" hidden="false" customHeight="false" outlineLevel="0" collapsed="false">
      <c r="A438" s="7" t="s">
        <v>446</v>
      </c>
      <c r="B438" s="7" t="s">
        <v>263</v>
      </c>
      <c r="C438" s="8" t="n">
        <v>2542125</v>
      </c>
      <c r="D438" s="8" t="n">
        <v>2542271</v>
      </c>
      <c r="E438" s="9" t="s">
        <v>9</v>
      </c>
      <c r="F438" s="8" t="n">
        <f aca="false">D438-C438</f>
        <v>146</v>
      </c>
    </row>
    <row r="439" customFormat="false" ht="12.75" hidden="false" customHeight="false" outlineLevel="0" collapsed="false">
      <c r="A439" s="7" t="s">
        <v>447</v>
      </c>
      <c r="B439" s="7" t="s">
        <v>263</v>
      </c>
      <c r="C439" s="8" t="n">
        <v>2545886</v>
      </c>
      <c r="D439" s="8" t="n">
        <v>2546062</v>
      </c>
      <c r="E439" s="9" t="s">
        <v>11</v>
      </c>
      <c r="F439" s="8" t="n">
        <f aca="false">D439-C439</f>
        <v>176</v>
      </c>
    </row>
    <row r="440" customFormat="false" ht="12.75" hidden="false" customHeight="false" outlineLevel="0" collapsed="false">
      <c r="A440" s="7" t="s">
        <v>448</v>
      </c>
      <c r="B440" s="7" t="s">
        <v>263</v>
      </c>
      <c r="C440" s="8" t="n">
        <v>2595016</v>
      </c>
      <c r="D440" s="8" t="n">
        <v>2595537</v>
      </c>
      <c r="E440" s="9" t="s">
        <v>9</v>
      </c>
      <c r="F440" s="8" t="n">
        <f aca="false">D440-C440</f>
        <v>521</v>
      </c>
    </row>
    <row r="441" customFormat="false" ht="12.75" hidden="false" customHeight="false" outlineLevel="0" collapsed="false">
      <c r="A441" s="7" t="s">
        <v>449</v>
      </c>
      <c r="B441" s="7" t="s">
        <v>263</v>
      </c>
      <c r="C441" s="8" t="n">
        <v>2651648</v>
      </c>
      <c r="D441" s="8" t="n">
        <v>2651755</v>
      </c>
      <c r="E441" s="9" t="s">
        <v>11</v>
      </c>
      <c r="F441" s="8" t="n">
        <f aca="false">D441-C441</f>
        <v>107</v>
      </c>
    </row>
    <row r="442" customFormat="false" ht="12.75" hidden="false" customHeight="false" outlineLevel="0" collapsed="false">
      <c r="A442" s="7" t="s">
        <v>450</v>
      </c>
      <c r="B442" s="7" t="s">
        <v>263</v>
      </c>
      <c r="C442" s="8" t="n">
        <v>2656361</v>
      </c>
      <c r="D442" s="8" t="n">
        <v>2656510</v>
      </c>
      <c r="E442" s="9" t="s">
        <v>11</v>
      </c>
      <c r="F442" s="8" t="n">
        <f aca="false">D442-C442</f>
        <v>149</v>
      </c>
    </row>
    <row r="443" customFormat="false" ht="12.75" hidden="false" customHeight="false" outlineLevel="0" collapsed="false">
      <c r="A443" s="7" t="s">
        <v>451</v>
      </c>
      <c r="B443" s="7" t="s">
        <v>263</v>
      </c>
      <c r="C443" s="8" t="n">
        <v>2660609</v>
      </c>
      <c r="D443" s="8" t="n">
        <v>2660737</v>
      </c>
      <c r="E443" s="9" t="s">
        <v>9</v>
      </c>
      <c r="F443" s="8" t="n">
        <f aca="false">D443-C443</f>
        <v>128</v>
      </c>
    </row>
    <row r="444" customFormat="false" ht="12.75" hidden="false" customHeight="false" outlineLevel="0" collapsed="false">
      <c r="A444" s="7" t="s">
        <v>452</v>
      </c>
      <c r="B444" s="7" t="s">
        <v>263</v>
      </c>
      <c r="C444" s="8" t="n">
        <v>2680539</v>
      </c>
      <c r="D444" s="8" t="n">
        <v>2680787</v>
      </c>
      <c r="E444" s="9" t="s">
        <v>11</v>
      </c>
      <c r="F444" s="8" t="n">
        <f aca="false">D444-C444</f>
        <v>248</v>
      </c>
    </row>
    <row r="445" customFormat="false" ht="12.75" hidden="false" customHeight="false" outlineLevel="0" collapsed="false">
      <c r="A445" s="7" t="s">
        <v>453</v>
      </c>
      <c r="B445" s="7" t="s">
        <v>263</v>
      </c>
      <c r="C445" s="8" t="n">
        <v>2695460</v>
      </c>
      <c r="D445" s="8" t="n">
        <v>2695609</v>
      </c>
      <c r="E445" s="9" t="s">
        <v>11</v>
      </c>
      <c r="F445" s="8" t="n">
        <f aca="false">D445-C445</f>
        <v>149</v>
      </c>
    </row>
    <row r="446" customFormat="false" ht="12.75" hidden="false" customHeight="false" outlineLevel="0" collapsed="false">
      <c r="A446" s="7" t="s">
        <v>454</v>
      </c>
      <c r="B446" s="7" t="s">
        <v>263</v>
      </c>
      <c r="C446" s="8" t="n">
        <v>2809229</v>
      </c>
      <c r="D446" s="8" t="n">
        <v>2809348</v>
      </c>
      <c r="E446" s="9" t="s">
        <v>11</v>
      </c>
      <c r="F446" s="8" t="n">
        <f aca="false">D446-C446</f>
        <v>119</v>
      </c>
    </row>
    <row r="447" customFormat="false" ht="12.75" hidden="false" customHeight="false" outlineLevel="0" collapsed="false">
      <c r="A447" s="7" t="s">
        <v>455</v>
      </c>
      <c r="B447" s="7" t="s">
        <v>263</v>
      </c>
      <c r="C447" s="8" t="n">
        <v>2817008</v>
      </c>
      <c r="D447" s="8" t="n">
        <v>2817118</v>
      </c>
      <c r="E447" s="9" t="s">
        <v>9</v>
      </c>
      <c r="F447" s="8" t="n">
        <f aca="false">D447-C447</f>
        <v>110</v>
      </c>
    </row>
    <row r="448" customFormat="false" ht="12.75" hidden="false" customHeight="false" outlineLevel="0" collapsed="false">
      <c r="A448" s="7" t="s">
        <v>456</v>
      </c>
      <c r="B448" s="7" t="s">
        <v>263</v>
      </c>
      <c r="C448" s="8" t="n">
        <v>2817909</v>
      </c>
      <c r="D448" s="8" t="n">
        <v>2818109</v>
      </c>
      <c r="E448" s="9" t="s">
        <v>11</v>
      </c>
      <c r="F448" s="8" t="n">
        <f aca="false">D448-C448</f>
        <v>200</v>
      </c>
    </row>
    <row r="449" customFormat="false" ht="12.75" hidden="false" customHeight="false" outlineLevel="0" collapsed="false">
      <c r="A449" s="7" t="s">
        <v>457</v>
      </c>
      <c r="B449" s="7" t="s">
        <v>263</v>
      </c>
      <c r="C449" s="8" t="n">
        <v>2851448</v>
      </c>
      <c r="D449" s="8" t="n">
        <v>2851582</v>
      </c>
      <c r="E449" s="9" t="s">
        <v>9</v>
      </c>
      <c r="F449" s="8" t="n">
        <f aca="false">D449-C449</f>
        <v>134</v>
      </c>
    </row>
    <row r="450" customFormat="false" ht="12.75" hidden="false" customHeight="false" outlineLevel="0" collapsed="false">
      <c r="A450" s="7" t="s">
        <v>458</v>
      </c>
      <c r="B450" s="7" t="s">
        <v>263</v>
      </c>
      <c r="C450" s="8" t="n">
        <v>2863294</v>
      </c>
      <c r="D450" s="8" t="n">
        <v>2863428</v>
      </c>
      <c r="E450" s="9" t="s">
        <v>9</v>
      </c>
      <c r="F450" s="8" t="n">
        <f aca="false">D450-C450</f>
        <v>134</v>
      </c>
    </row>
    <row r="451" customFormat="false" ht="12.75" hidden="false" customHeight="false" outlineLevel="0" collapsed="false">
      <c r="A451" s="7" t="s">
        <v>459</v>
      </c>
      <c r="B451" s="7" t="s">
        <v>263</v>
      </c>
      <c r="C451" s="8" t="n">
        <v>2886071</v>
      </c>
      <c r="D451" s="8" t="n">
        <v>2886202</v>
      </c>
      <c r="E451" s="9" t="s">
        <v>9</v>
      </c>
      <c r="F451" s="8" t="n">
        <f aca="false">D451-C451</f>
        <v>131</v>
      </c>
    </row>
    <row r="452" customFormat="false" ht="12.75" hidden="false" customHeight="false" outlineLevel="0" collapsed="false">
      <c r="A452" s="7" t="s">
        <v>460</v>
      </c>
      <c r="B452" s="7" t="s">
        <v>263</v>
      </c>
      <c r="C452" s="8" t="n">
        <v>2893342</v>
      </c>
      <c r="D452" s="8" t="n">
        <v>2893494</v>
      </c>
      <c r="E452" s="9" t="s">
        <v>11</v>
      </c>
      <c r="F452" s="8" t="n">
        <f aca="false">D452-C452</f>
        <v>152</v>
      </c>
    </row>
    <row r="453" customFormat="false" ht="12.75" hidden="false" customHeight="false" outlineLevel="0" collapsed="false">
      <c r="A453" s="7" t="s">
        <v>461</v>
      </c>
      <c r="B453" s="7" t="s">
        <v>263</v>
      </c>
      <c r="C453" s="8" t="n">
        <v>2916669</v>
      </c>
      <c r="D453" s="8" t="n">
        <v>2916929</v>
      </c>
      <c r="E453" s="9" t="s">
        <v>11</v>
      </c>
      <c r="F453" s="8" t="n">
        <f aca="false">D453-C453</f>
        <v>260</v>
      </c>
    </row>
    <row r="454" customFormat="false" ht="12.75" hidden="false" customHeight="false" outlineLevel="0" collapsed="false">
      <c r="A454" s="7" t="s">
        <v>462</v>
      </c>
      <c r="B454" s="7" t="s">
        <v>263</v>
      </c>
      <c r="C454" s="8" t="n">
        <v>2926656</v>
      </c>
      <c r="D454" s="8" t="n">
        <v>2926844</v>
      </c>
      <c r="E454" s="9" t="s">
        <v>9</v>
      </c>
      <c r="F454" s="8" t="n">
        <f aca="false">D454-C454</f>
        <v>188</v>
      </c>
    </row>
    <row r="455" customFormat="false" ht="12.75" hidden="false" customHeight="false" outlineLevel="0" collapsed="false">
      <c r="A455" s="7" t="s">
        <v>463</v>
      </c>
      <c r="B455" s="7" t="s">
        <v>263</v>
      </c>
      <c r="C455" s="8" t="n">
        <v>2941869</v>
      </c>
      <c r="D455" s="8" t="n">
        <v>2942069</v>
      </c>
      <c r="E455" s="9" t="s">
        <v>9</v>
      </c>
      <c r="F455" s="8" t="n">
        <f aca="false">D455-C455</f>
        <v>200</v>
      </c>
    </row>
    <row r="456" customFormat="false" ht="12.75" hidden="false" customHeight="false" outlineLevel="0" collapsed="false">
      <c r="A456" s="7" t="s">
        <v>464</v>
      </c>
      <c r="B456" s="7" t="s">
        <v>263</v>
      </c>
      <c r="C456" s="8" t="n">
        <v>2942045</v>
      </c>
      <c r="D456" s="8" t="n">
        <v>2942158</v>
      </c>
      <c r="E456" s="9" t="s">
        <v>11</v>
      </c>
      <c r="F456" s="8" t="n">
        <f aca="false">D456-C456</f>
        <v>113</v>
      </c>
    </row>
    <row r="457" customFormat="false" ht="12.75" hidden="false" customHeight="false" outlineLevel="0" collapsed="false">
      <c r="A457" s="7" t="s">
        <v>465</v>
      </c>
      <c r="B457" s="7" t="s">
        <v>263</v>
      </c>
      <c r="C457" s="8" t="n">
        <v>2973110</v>
      </c>
      <c r="D457" s="8" t="n">
        <v>2973271</v>
      </c>
      <c r="E457" s="9" t="s">
        <v>11</v>
      </c>
      <c r="F457" s="8" t="n">
        <f aca="false">D457-C457</f>
        <v>161</v>
      </c>
    </row>
    <row r="458" customFormat="false" ht="12.75" hidden="false" customHeight="false" outlineLevel="0" collapsed="false">
      <c r="A458" s="7" t="s">
        <v>466</v>
      </c>
      <c r="B458" s="7" t="s">
        <v>263</v>
      </c>
      <c r="C458" s="8" t="n">
        <v>2984662</v>
      </c>
      <c r="D458" s="8" t="n">
        <v>2984859</v>
      </c>
      <c r="E458" s="9" t="s">
        <v>9</v>
      </c>
      <c r="F458" s="8" t="n">
        <f aca="false">D458-C458</f>
        <v>197</v>
      </c>
    </row>
    <row r="459" customFormat="false" ht="12.75" hidden="false" customHeight="false" outlineLevel="0" collapsed="false">
      <c r="A459" s="7" t="s">
        <v>467</v>
      </c>
      <c r="B459" s="7" t="s">
        <v>263</v>
      </c>
      <c r="C459" s="8" t="n">
        <v>3014644</v>
      </c>
      <c r="D459" s="8" t="n">
        <v>3014808</v>
      </c>
      <c r="E459" s="9" t="s">
        <v>11</v>
      </c>
      <c r="F459" s="8" t="n">
        <f aca="false">D459-C459</f>
        <v>164</v>
      </c>
    </row>
    <row r="460" customFormat="false" ht="12.75" hidden="false" customHeight="false" outlineLevel="0" collapsed="false">
      <c r="A460" s="7" t="s">
        <v>468</v>
      </c>
      <c r="B460" s="7" t="s">
        <v>263</v>
      </c>
      <c r="C460" s="8" t="n">
        <v>3024812</v>
      </c>
      <c r="D460" s="8" t="n">
        <v>3024904</v>
      </c>
      <c r="E460" s="9" t="s">
        <v>11</v>
      </c>
      <c r="F460" s="8" t="n">
        <f aca="false">D460-C460</f>
        <v>92</v>
      </c>
    </row>
    <row r="461" customFormat="false" ht="12.75" hidden="false" customHeight="false" outlineLevel="0" collapsed="false">
      <c r="A461" s="7" t="s">
        <v>469</v>
      </c>
      <c r="B461" s="7" t="s">
        <v>263</v>
      </c>
      <c r="C461" s="8" t="n">
        <v>3031523</v>
      </c>
      <c r="D461" s="8" t="n">
        <v>3031717</v>
      </c>
      <c r="E461" s="9" t="s">
        <v>11</v>
      </c>
      <c r="F461" s="8" t="n">
        <f aca="false">D461-C461</f>
        <v>194</v>
      </c>
    </row>
    <row r="462" customFormat="false" ht="12.75" hidden="false" customHeight="false" outlineLevel="0" collapsed="false">
      <c r="A462" s="7" t="s">
        <v>470</v>
      </c>
      <c r="B462" s="7" t="s">
        <v>263</v>
      </c>
      <c r="C462" s="8" t="n">
        <v>3044424</v>
      </c>
      <c r="D462" s="8" t="n">
        <v>3044555</v>
      </c>
      <c r="E462" s="9" t="s">
        <v>9</v>
      </c>
      <c r="F462" s="8" t="n">
        <f aca="false">D462-C462</f>
        <v>131</v>
      </c>
    </row>
    <row r="463" customFormat="false" ht="12.75" hidden="false" customHeight="false" outlineLevel="0" collapsed="false">
      <c r="A463" s="7" t="s">
        <v>471</v>
      </c>
      <c r="B463" s="7" t="s">
        <v>263</v>
      </c>
      <c r="C463" s="8" t="n">
        <v>3046576</v>
      </c>
      <c r="D463" s="8" t="n">
        <v>3046689</v>
      </c>
      <c r="E463" s="9" t="s">
        <v>11</v>
      </c>
      <c r="F463" s="8" t="n">
        <f aca="false">D463-C463</f>
        <v>113</v>
      </c>
    </row>
    <row r="464" customFormat="false" ht="12.75" hidden="false" customHeight="false" outlineLevel="0" collapsed="false">
      <c r="A464" s="7" t="s">
        <v>472</v>
      </c>
      <c r="B464" s="7" t="s">
        <v>263</v>
      </c>
      <c r="C464" s="8" t="n">
        <v>3048281</v>
      </c>
      <c r="D464" s="8" t="n">
        <v>3048403</v>
      </c>
      <c r="E464" s="9" t="s">
        <v>9</v>
      </c>
      <c r="F464" s="8" t="n">
        <f aca="false">D464-C464</f>
        <v>122</v>
      </c>
    </row>
    <row r="465" customFormat="false" ht="12.75" hidden="false" customHeight="false" outlineLevel="0" collapsed="false">
      <c r="A465" s="7" t="s">
        <v>473</v>
      </c>
      <c r="B465" s="7" t="s">
        <v>263</v>
      </c>
      <c r="C465" s="8" t="n">
        <v>3048400</v>
      </c>
      <c r="D465" s="8" t="n">
        <v>3048546</v>
      </c>
      <c r="E465" s="9" t="s">
        <v>11</v>
      </c>
      <c r="F465" s="8" t="n">
        <f aca="false">D465-C465</f>
        <v>146</v>
      </c>
    </row>
    <row r="466" customFormat="false" ht="12.75" hidden="false" customHeight="false" outlineLevel="0" collapsed="false">
      <c r="A466" s="7" t="s">
        <v>474</v>
      </c>
      <c r="B466" s="7" t="s">
        <v>263</v>
      </c>
      <c r="C466" s="8" t="n">
        <v>3054282</v>
      </c>
      <c r="D466" s="8" t="n">
        <v>3054446</v>
      </c>
      <c r="E466" s="9" t="s">
        <v>11</v>
      </c>
      <c r="F466" s="8" t="n">
        <f aca="false">D466-C466</f>
        <v>164</v>
      </c>
    </row>
    <row r="467" customFormat="false" ht="12.75" hidden="false" customHeight="false" outlineLevel="0" collapsed="false">
      <c r="A467" s="7" t="s">
        <v>475</v>
      </c>
      <c r="B467" s="7" t="s">
        <v>263</v>
      </c>
      <c r="C467" s="8" t="n">
        <v>3102217</v>
      </c>
      <c r="D467" s="8" t="n">
        <v>3102372</v>
      </c>
      <c r="E467" s="9" t="s">
        <v>9</v>
      </c>
      <c r="F467" s="8" t="n">
        <f aca="false">D467-C467</f>
        <v>155</v>
      </c>
    </row>
    <row r="468" customFormat="false" ht="12.75" hidden="false" customHeight="false" outlineLevel="0" collapsed="false">
      <c r="A468" s="7" t="s">
        <v>476</v>
      </c>
      <c r="B468" s="7" t="s">
        <v>263</v>
      </c>
      <c r="C468" s="8" t="n">
        <v>3164594</v>
      </c>
      <c r="D468" s="8" t="n">
        <v>3164716</v>
      </c>
      <c r="E468" s="9" t="s">
        <v>11</v>
      </c>
      <c r="F468" s="8" t="n">
        <f aca="false">D468-C468</f>
        <v>122</v>
      </c>
    </row>
    <row r="469" customFormat="false" ht="12.75" hidden="false" customHeight="false" outlineLevel="0" collapsed="false">
      <c r="A469" s="7" t="s">
        <v>477</v>
      </c>
      <c r="B469" s="7" t="s">
        <v>263</v>
      </c>
      <c r="C469" s="8" t="n">
        <v>3212083</v>
      </c>
      <c r="D469" s="8" t="n">
        <v>3212202</v>
      </c>
      <c r="E469" s="9" t="s">
        <v>11</v>
      </c>
      <c r="F469" s="8" t="n">
        <f aca="false">D469-C469</f>
        <v>119</v>
      </c>
    </row>
    <row r="470" customFormat="false" ht="12.75" hidden="false" customHeight="false" outlineLevel="0" collapsed="false">
      <c r="A470" s="7" t="s">
        <v>478</v>
      </c>
      <c r="B470" s="7" t="s">
        <v>263</v>
      </c>
      <c r="C470" s="8" t="n">
        <v>3233965</v>
      </c>
      <c r="D470" s="8" t="n">
        <v>3234153</v>
      </c>
      <c r="E470" s="9" t="s">
        <v>9</v>
      </c>
      <c r="F470" s="8" t="n">
        <f aca="false">D470-C470</f>
        <v>188</v>
      </c>
    </row>
    <row r="471" customFormat="false" ht="12.75" hidden="false" customHeight="false" outlineLevel="0" collapsed="false">
      <c r="A471" s="7" t="s">
        <v>479</v>
      </c>
      <c r="B471" s="7" t="s">
        <v>263</v>
      </c>
      <c r="C471" s="8" t="n">
        <v>3259829</v>
      </c>
      <c r="D471" s="8" t="n">
        <v>3259927</v>
      </c>
      <c r="E471" s="9" t="s">
        <v>11</v>
      </c>
      <c r="F471" s="8" t="n">
        <f aca="false">D471-C471</f>
        <v>98</v>
      </c>
    </row>
    <row r="472" customFormat="false" ht="12.75" hidden="false" customHeight="false" outlineLevel="0" collapsed="false">
      <c r="A472" s="7" t="s">
        <v>480</v>
      </c>
      <c r="B472" s="7" t="s">
        <v>263</v>
      </c>
      <c r="C472" s="8" t="n">
        <v>3265913</v>
      </c>
      <c r="D472" s="8" t="n">
        <v>3266176</v>
      </c>
      <c r="E472" s="9" t="s">
        <v>11</v>
      </c>
      <c r="F472" s="8" t="n">
        <f aca="false">D472-C472</f>
        <v>263</v>
      </c>
    </row>
    <row r="473" customFormat="false" ht="12.75" hidden="false" customHeight="false" outlineLevel="0" collapsed="false">
      <c r="A473" s="7" t="s">
        <v>481</v>
      </c>
      <c r="B473" s="7" t="s">
        <v>263</v>
      </c>
      <c r="C473" s="8" t="n">
        <v>3305484</v>
      </c>
      <c r="D473" s="8" t="n">
        <v>3305588</v>
      </c>
      <c r="E473" s="9" t="s">
        <v>11</v>
      </c>
      <c r="F473" s="8" t="n">
        <f aca="false">D473-C473</f>
        <v>104</v>
      </c>
    </row>
    <row r="474" customFormat="false" ht="12.75" hidden="false" customHeight="false" outlineLevel="0" collapsed="false">
      <c r="A474" s="7" t="s">
        <v>482</v>
      </c>
      <c r="B474" s="7" t="s">
        <v>263</v>
      </c>
      <c r="C474" s="8" t="n">
        <v>3307886</v>
      </c>
      <c r="D474" s="8" t="n">
        <v>3308110</v>
      </c>
      <c r="E474" s="9" t="s">
        <v>11</v>
      </c>
      <c r="F474" s="8" t="n">
        <f aca="false">D474-C474</f>
        <v>224</v>
      </c>
    </row>
    <row r="475" customFormat="false" ht="12.75" hidden="false" customHeight="false" outlineLevel="0" collapsed="false">
      <c r="A475" s="7" t="s">
        <v>483</v>
      </c>
      <c r="B475" s="7" t="s">
        <v>263</v>
      </c>
      <c r="C475" s="8" t="n">
        <v>3311531</v>
      </c>
      <c r="D475" s="8" t="n">
        <v>3311704</v>
      </c>
      <c r="E475" s="9" t="s">
        <v>9</v>
      </c>
      <c r="F475" s="8" t="n">
        <f aca="false">D475-C475</f>
        <v>173</v>
      </c>
    </row>
    <row r="476" customFormat="false" ht="12.75" hidden="false" customHeight="false" outlineLevel="0" collapsed="false">
      <c r="A476" s="7" t="s">
        <v>484</v>
      </c>
      <c r="B476" s="7" t="s">
        <v>263</v>
      </c>
      <c r="C476" s="8" t="n">
        <v>3345643</v>
      </c>
      <c r="D476" s="8" t="n">
        <v>3345789</v>
      </c>
      <c r="E476" s="9" t="s">
        <v>9</v>
      </c>
      <c r="F476" s="8" t="n">
        <f aca="false">D476-C476</f>
        <v>146</v>
      </c>
    </row>
    <row r="477" customFormat="false" ht="12.75" hidden="false" customHeight="false" outlineLevel="0" collapsed="false">
      <c r="A477" s="7" t="s">
        <v>485</v>
      </c>
      <c r="B477" s="7" t="s">
        <v>263</v>
      </c>
      <c r="C477" s="8" t="n">
        <v>3361422</v>
      </c>
      <c r="D477" s="8" t="n">
        <v>3361580</v>
      </c>
      <c r="E477" s="9" t="s">
        <v>9</v>
      </c>
      <c r="F477" s="8" t="n">
        <f aca="false">D477-C477</f>
        <v>158</v>
      </c>
    </row>
    <row r="478" customFormat="false" ht="12.75" hidden="false" customHeight="false" outlineLevel="0" collapsed="false">
      <c r="A478" s="7" t="s">
        <v>486</v>
      </c>
      <c r="B478" s="7" t="s">
        <v>263</v>
      </c>
      <c r="C478" s="8" t="n">
        <v>3369514</v>
      </c>
      <c r="D478" s="8" t="n">
        <v>3369702</v>
      </c>
      <c r="E478" s="9" t="s">
        <v>11</v>
      </c>
      <c r="F478" s="8" t="n">
        <f aca="false">D478-C478</f>
        <v>188</v>
      </c>
    </row>
    <row r="479" customFormat="false" ht="12.75" hidden="false" customHeight="false" outlineLevel="0" collapsed="false">
      <c r="A479" s="7" t="s">
        <v>487</v>
      </c>
      <c r="B479" s="7" t="s">
        <v>263</v>
      </c>
      <c r="C479" s="8" t="n">
        <v>3369979</v>
      </c>
      <c r="D479" s="8" t="n">
        <v>3370128</v>
      </c>
      <c r="E479" s="9" t="s">
        <v>9</v>
      </c>
      <c r="F479" s="8" t="n">
        <f aca="false">D479-C479</f>
        <v>149</v>
      </c>
    </row>
    <row r="480" customFormat="false" ht="12.75" hidden="false" customHeight="false" outlineLevel="0" collapsed="false">
      <c r="A480" s="7" t="s">
        <v>488</v>
      </c>
      <c r="B480" s="7" t="s">
        <v>263</v>
      </c>
      <c r="C480" s="8" t="n">
        <v>3370261</v>
      </c>
      <c r="D480" s="8" t="n">
        <v>3370911</v>
      </c>
      <c r="E480" s="9" t="s">
        <v>9</v>
      </c>
      <c r="F480" s="8" t="n">
        <f aca="false">D480-C480</f>
        <v>650</v>
      </c>
    </row>
    <row r="481" customFormat="false" ht="12.75" hidden="false" customHeight="false" outlineLevel="0" collapsed="false">
      <c r="A481" s="7" t="s">
        <v>489</v>
      </c>
      <c r="B481" s="7" t="s">
        <v>263</v>
      </c>
      <c r="C481" s="8" t="n">
        <v>3371514</v>
      </c>
      <c r="D481" s="8" t="n">
        <v>3371645</v>
      </c>
      <c r="E481" s="9" t="s">
        <v>11</v>
      </c>
      <c r="F481" s="8" t="n">
        <f aca="false">D481-C481</f>
        <v>131</v>
      </c>
    </row>
    <row r="482" customFormat="false" ht="12.75" hidden="false" customHeight="false" outlineLevel="0" collapsed="false">
      <c r="A482" s="7" t="s">
        <v>490</v>
      </c>
      <c r="B482" s="7" t="s">
        <v>263</v>
      </c>
      <c r="C482" s="8" t="n">
        <v>3375214</v>
      </c>
      <c r="D482" s="8" t="n">
        <v>3375411</v>
      </c>
      <c r="E482" s="9" t="s">
        <v>11</v>
      </c>
      <c r="F482" s="8" t="n">
        <f aca="false">D482-C482</f>
        <v>197</v>
      </c>
    </row>
    <row r="483" customFormat="false" ht="12.75" hidden="false" customHeight="false" outlineLevel="0" collapsed="false">
      <c r="A483" s="7" t="s">
        <v>491</v>
      </c>
      <c r="B483" s="7" t="s">
        <v>263</v>
      </c>
      <c r="C483" s="8" t="n">
        <v>3377252</v>
      </c>
      <c r="D483" s="8" t="n">
        <v>3377383</v>
      </c>
      <c r="E483" s="9" t="s">
        <v>11</v>
      </c>
      <c r="F483" s="8" t="n">
        <f aca="false">D483-C483</f>
        <v>131</v>
      </c>
    </row>
    <row r="484" customFormat="false" ht="12.75" hidden="false" customHeight="false" outlineLevel="0" collapsed="false">
      <c r="A484" s="7" t="s">
        <v>492</v>
      </c>
      <c r="B484" s="7" t="s">
        <v>263</v>
      </c>
      <c r="C484" s="8" t="n">
        <v>3377912</v>
      </c>
      <c r="D484" s="8" t="n">
        <v>3378007</v>
      </c>
      <c r="E484" s="9" t="s">
        <v>11</v>
      </c>
      <c r="F484" s="8" t="n">
        <f aca="false">D484-C484</f>
        <v>95</v>
      </c>
    </row>
    <row r="485" customFormat="false" ht="12.75" hidden="false" customHeight="false" outlineLevel="0" collapsed="false">
      <c r="A485" s="7" t="s">
        <v>493</v>
      </c>
      <c r="B485" s="7" t="s">
        <v>263</v>
      </c>
      <c r="C485" s="8" t="n">
        <v>3378064</v>
      </c>
      <c r="D485" s="8" t="n">
        <v>3378381</v>
      </c>
      <c r="E485" s="9" t="s">
        <v>9</v>
      </c>
      <c r="F485" s="8" t="n">
        <f aca="false">D485-C485</f>
        <v>317</v>
      </c>
    </row>
    <row r="486" customFormat="false" ht="12.75" hidden="false" customHeight="false" outlineLevel="0" collapsed="false">
      <c r="A486" s="7" t="s">
        <v>494</v>
      </c>
      <c r="B486" s="7" t="s">
        <v>263</v>
      </c>
      <c r="C486" s="8" t="n">
        <v>3378330</v>
      </c>
      <c r="D486" s="8" t="n">
        <v>3378512</v>
      </c>
      <c r="E486" s="9" t="s">
        <v>11</v>
      </c>
      <c r="F486" s="8" t="n">
        <f aca="false">D486-C486</f>
        <v>182</v>
      </c>
    </row>
    <row r="487" customFormat="false" ht="12.75" hidden="false" customHeight="false" outlineLevel="0" collapsed="false">
      <c r="A487" s="7" t="s">
        <v>495</v>
      </c>
      <c r="B487" s="7" t="s">
        <v>263</v>
      </c>
      <c r="C487" s="8" t="n">
        <v>3382166</v>
      </c>
      <c r="D487" s="8" t="n">
        <v>3382297</v>
      </c>
      <c r="E487" s="9" t="s">
        <v>9</v>
      </c>
      <c r="F487" s="8" t="n">
        <f aca="false">D487-C487</f>
        <v>131</v>
      </c>
    </row>
    <row r="488" customFormat="false" ht="12.75" hidden="false" customHeight="false" outlineLevel="0" collapsed="false">
      <c r="A488" s="7" t="s">
        <v>496</v>
      </c>
      <c r="B488" s="7" t="s">
        <v>263</v>
      </c>
      <c r="C488" s="8" t="n">
        <v>3382235</v>
      </c>
      <c r="D488" s="8" t="n">
        <v>3382414</v>
      </c>
      <c r="E488" s="9" t="s">
        <v>11</v>
      </c>
      <c r="F488" s="8" t="n">
        <f aca="false">D488-C488</f>
        <v>179</v>
      </c>
    </row>
    <row r="489" customFormat="false" ht="12.75" hidden="false" customHeight="false" outlineLevel="0" collapsed="false">
      <c r="A489" s="7" t="s">
        <v>497</v>
      </c>
      <c r="B489" s="7" t="s">
        <v>263</v>
      </c>
      <c r="C489" s="8" t="n">
        <v>3382287</v>
      </c>
      <c r="D489" s="8" t="n">
        <v>3382385</v>
      </c>
      <c r="E489" s="9" t="s">
        <v>9</v>
      </c>
      <c r="F489" s="8" t="n">
        <f aca="false">D489-C489</f>
        <v>98</v>
      </c>
    </row>
    <row r="490" customFormat="false" ht="12.75" hidden="false" customHeight="false" outlineLevel="0" collapsed="false">
      <c r="A490" s="7" t="s">
        <v>498</v>
      </c>
      <c r="B490" s="7" t="s">
        <v>263</v>
      </c>
      <c r="C490" s="8" t="n">
        <v>3382566</v>
      </c>
      <c r="D490" s="8" t="n">
        <v>3382685</v>
      </c>
      <c r="E490" s="9" t="s">
        <v>11</v>
      </c>
      <c r="F490" s="8" t="n">
        <f aca="false">D490-C490</f>
        <v>119</v>
      </c>
    </row>
    <row r="491" customFormat="false" ht="12.75" hidden="false" customHeight="false" outlineLevel="0" collapsed="false">
      <c r="A491" s="7" t="s">
        <v>499</v>
      </c>
      <c r="B491" s="7" t="s">
        <v>263</v>
      </c>
      <c r="C491" s="8" t="n">
        <v>3389944</v>
      </c>
      <c r="D491" s="8" t="n">
        <v>3390120</v>
      </c>
      <c r="E491" s="9" t="s">
        <v>9</v>
      </c>
      <c r="F491" s="8" t="n">
        <f aca="false">D491-C491</f>
        <v>176</v>
      </c>
    </row>
    <row r="492" customFormat="false" ht="12.75" hidden="false" customHeight="false" outlineLevel="0" collapsed="false">
      <c r="A492" s="7" t="s">
        <v>500</v>
      </c>
      <c r="B492" s="7" t="s">
        <v>263</v>
      </c>
      <c r="C492" s="8" t="n">
        <v>3390202</v>
      </c>
      <c r="D492" s="8" t="n">
        <v>3390345</v>
      </c>
      <c r="E492" s="9" t="s">
        <v>9</v>
      </c>
      <c r="F492" s="8" t="n">
        <f aca="false">D492-C492</f>
        <v>143</v>
      </c>
    </row>
    <row r="493" customFormat="false" ht="12.75" hidden="false" customHeight="false" outlineLevel="0" collapsed="false">
      <c r="A493" s="7" t="s">
        <v>501</v>
      </c>
      <c r="B493" s="7" t="s">
        <v>263</v>
      </c>
      <c r="C493" s="8" t="n">
        <v>3390330</v>
      </c>
      <c r="D493" s="8" t="n">
        <v>3390806</v>
      </c>
      <c r="E493" s="9" t="s">
        <v>9</v>
      </c>
      <c r="F493" s="8" t="n">
        <f aca="false">D493-C493</f>
        <v>476</v>
      </c>
    </row>
    <row r="494" customFormat="false" ht="12.75" hidden="false" customHeight="false" outlineLevel="0" collapsed="false">
      <c r="A494" s="7" t="s">
        <v>502</v>
      </c>
      <c r="B494" s="7" t="s">
        <v>263</v>
      </c>
      <c r="C494" s="8" t="n">
        <v>3390863</v>
      </c>
      <c r="D494" s="8" t="n">
        <v>3391444</v>
      </c>
      <c r="E494" s="9" t="s">
        <v>9</v>
      </c>
      <c r="F494" s="8" t="n">
        <f aca="false">D494-C494</f>
        <v>581</v>
      </c>
    </row>
    <row r="495" customFormat="false" ht="12.75" hidden="false" customHeight="false" outlineLevel="0" collapsed="false">
      <c r="A495" s="7" t="s">
        <v>503</v>
      </c>
      <c r="B495" s="7" t="s">
        <v>263</v>
      </c>
      <c r="C495" s="8" t="n">
        <v>3391407</v>
      </c>
      <c r="D495" s="8" t="n">
        <v>3391694</v>
      </c>
      <c r="E495" s="9" t="s">
        <v>11</v>
      </c>
      <c r="F495" s="8" t="n">
        <f aca="false">D495-C495</f>
        <v>287</v>
      </c>
    </row>
    <row r="496" customFormat="false" ht="12.75" hidden="false" customHeight="false" outlineLevel="0" collapsed="false">
      <c r="A496" s="7" t="s">
        <v>504</v>
      </c>
      <c r="B496" s="7" t="s">
        <v>263</v>
      </c>
      <c r="C496" s="8" t="n">
        <v>3399227</v>
      </c>
      <c r="D496" s="8" t="n">
        <v>3399358</v>
      </c>
      <c r="E496" s="9" t="s">
        <v>9</v>
      </c>
      <c r="F496" s="8" t="n">
        <f aca="false">D496-C496</f>
        <v>131</v>
      </c>
    </row>
    <row r="497" customFormat="false" ht="12.75" hidden="false" customHeight="false" outlineLevel="0" collapsed="false">
      <c r="A497" s="7" t="s">
        <v>505</v>
      </c>
      <c r="B497" s="7" t="s">
        <v>263</v>
      </c>
      <c r="C497" s="8" t="n">
        <v>3399753</v>
      </c>
      <c r="D497" s="8" t="n">
        <v>3399845</v>
      </c>
      <c r="E497" s="9" t="s">
        <v>11</v>
      </c>
      <c r="F497" s="8" t="n">
        <f aca="false">D497-C497</f>
        <v>92</v>
      </c>
    </row>
    <row r="498" customFormat="false" ht="12.75" hidden="false" customHeight="false" outlineLevel="0" collapsed="false">
      <c r="A498" s="7" t="s">
        <v>506</v>
      </c>
      <c r="B498" s="7" t="s">
        <v>263</v>
      </c>
      <c r="C498" s="8" t="n">
        <v>3408230</v>
      </c>
      <c r="D498" s="8" t="n">
        <v>3408364</v>
      </c>
      <c r="E498" s="9" t="s">
        <v>11</v>
      </c>
      <c r="F498" s="8" t="n">
        <f aca="false">D498-C498</f>
        <v>134</v>
      </c>
    </row>
    <row r="499" customFormat="false" ht="12.75" hidden="false" customHeight="false" outlineLevel="0" collapsed="false">
      <c r="A499" s="7" t="s">
        <v>507</v>
      </c>
      <c r="B499" s="7" t="s">
        <v>263</v>
      </c>
      <c r="C499" s="8" t="n">
        <v>3408311</v>
      </c>
      <c r="D499" s="8" t="n">
        <v>3408511</v>
      </c>
      <c r="E499" s="9" t="s">
        <v>9</v>
      </c>
      <c r="F499" s="8" t="n">
        <f aca="false">D499-C499</f>
        <v>200</v>
      </c>
    </row>
    <row r="500" customFormat="false" ht="12.75" hidden="false" customHeight="false" outlineLevel="0" collapsed="false">
      <c r="A500" s="7" t="s">
        <v>508</v>
      </c>
      <c r="B500" s="7" t="s">
        <v>263</v>
      </c>
      <c r="C500" s="8" t="n">
        <v>3416130</v>
      </c>
      <c r="D500" s="8" t="n">
        <v>3416267</v>
      </c>
      <c r="E500" s="9" t="s">
        <v>11</v>
      </c>
      <c r="F500" s="8" t="n">
        <f aca="false">D500-C500</f>
        <v>137</v>
      </c>
    </row>
    <row r="501" customFormat="false" ht="12.75" hidden="false" customHeight="false" outlineLevel="0" collapsed="false">
      <c r="A501" s="7" t="s">
        <v>509</v>
      </c>
      <c r="B501" s="7" t="s">
        <v>263</v>
      </c>
      <c r="C501" s="8" t="n">
        <v>3416238</v>
      </c>
      <c r="D501" s="8" t="n">
        <v>3416399</v>
      </c>
      <c r="E501" s="9" t="s">
        <v>9</v>
      </c>
      <c r="F501" s="8" t="n">
        <f aca="false">D501-C501</f>
        <v>161</v>
      </c>
    </row>
    <row r="502" customFormat="false" ht="12.75" hidden="false" customHeight="false" outlineLevel="0" collapsed="false">
      <c r="A502" s="7" t="s">
        <v>510</v>
      </c>
      <c r="B502" s="7" t="s">
        <v>263</v>
      </c>
      <c r="C502" s="8" t="n">
        <v>3416442</v>
      </c>
      <c r="D502" s="8" t="n">
        <v>3416573</v>
      </c>
      <c r="E502" s="9" t="s">
        <v>9</v>
      </c>
      <c r="F502" s="8" t="n">
        <f aca="false">D502-C502</f>
        <v>131</v>
      </c>
    </row>
    <row r="503" customFormat="false" ht="12.75" hidden="false" customHeight="false" outlineLevel="0" collapsed="false">
      <c r="A503" s="7" t="s">
        <v>511</v>
      </c>
      <c r="B503" s="7" t="s">
        <v>263</v>
      </c>
      <c r="C503" s="8" t="n">
        <v>3416742</v>
      </c>
      <c r="D503" s="8" t="n">
        <v>3416855</v>
      </c>
      <c r="E503" s="9" t="s">
        <v>11</v>
      </c>
      <c r="F503" s="8" t="n">
        <f aca="false">D503-C503</f>
        <v>113</v>
      </c>
    </row>
    <row r="504" customFormat="false" ht="12.75" hidden="false" customHeight="false" outlineLevel="0" collapsed="false">
      <c r="A504" s="7" t="s">
        <v>512</v>
      </c>
      <c r="B504" s="7" t="s">
        <v>263</v>
      </c>
      <c r="C504" s="8" t="n">
        <v>3416769</v>
      </c>
      <c r="D504" s="8" t="n">
        <v>3417167</v>
      </c>
      <c r="E504" s="9" t="s">
        <v>9</v>
      </c>
      <c r="F504" s="8" t="n">
        <f aca="false">D504-C504</f>
        <v>398</v>
      </c>
    </row>
    <row r="505" customFormat="false" ht="12.75" hidden="false" customHeight="false" outlineLevel="0" collapsed="false">
      <c r="A505" s="7" t="s">
        <v>513</v>
      </c>
      <c r="B505" s="7" t="s">
        <v>263</v>
      </c>
      <c r="C505" s="8" t="n">
        <v>3417257</v>
      </c>
      <c r="D505" s="8" t="n">
        <v>3419215</v>
      </c>
      <c r="E505" s="9" t="s">
        <v>11</v>
      </c>
      <c r="F505" s="8" t="n">
        <f aca="false">D505-C505</f>
        <v>1958</v>
      </c>
    </row>
    <row r="506" customFormat="false" ht="12.75" hidden="false" customHeight="false" outlineLevel="0" collapsed="false">
      <c r="A506" s="7" t="s">
        <v>514</v>
      </c>
      <c r="B506" s="7" t="s">
        <v>263</v>
      </c>
      <c r="C506" s="8" t="n">
        <v>3479660</v>
      </c>
      <c r="D506" s="8" t="n">
        <v>3479902</v>
      </c>
      <c r="E506" s="9" t="s">
        <v>11</v>
      </c>
      <c r="F506" s="8" t="n">
        <f aca="false">D506-C506</f>
        <v>242</v>
      </c>
    </row>
    <row r="507" customFormat="false" ht="12.75" hidden="false" customHeight="false" outlineLevel="0" collapsed="false">
      <c r="A507" s="7" t="s">
        <v>515</v>
      </c>
      <c r="B507" s="7" t="s">
        <v>263</v>
      </c>
      <c r="C507" s="8" t="n">
        <v>3479922</v>
      </c>
      <c r="D507" s="8" t="n">
        <v>3480125</v>
      </c>
      <c r="E507" s="9" t="s">
        <v>11</v>
      </c>
      <c r="F507" s="8" t="n">
        <f aca="false">D507-C507</f>
        <v>203</v>
      </c>
    </row>
    <row r="508" customFormat="false" ht="12.75" hidden="false" customHeight="false" outlineLevel="0" collapsed="false">
      <c r="A508" s="7" t="s">
        <v>516</v>
      </c>
      <c r="B508" s="7" t="s">
        <v>263</v>
      </c>
      <c r="C508" s="8" t="n">
        <v>3490422</v>
      </c>
      <c r="D508" s="8" t="n">
        <v>3490664</v>
      </c>
      <c r="E508" s="9" t="s">
        <v>11</v>
      </c>
      <c r="F508" s="8" t="n">
        <f aca="false">D508-C508</f>
        <v>242</v>
      </c>
    </row>
    <row r="509" customFormat="false" ht="12.75" hidden="false" customHeight="false" outlineLevel="0" collapsed="false">
      <c r="A509" s="7" t="s">
        <v>517</v>
      </c>
      <c r="B509" s="7" t="s">
        <v>263</v>
      </c>
      <c r="C509" s="8" t="n">
        <v>3493671</v>
      </c>
      <c r="D509" s="8" t="n">
        <v>3493808</v>
      </c>
      <c r="E509" s="9" t="s">
        <v>9</v>
      </c>
      <c r="F509" s="8" t="n">
        <f aca="false">D509-C509</f>
        <v>137</v>
      </c>
    </row>
    <row r="510" customFormat="false" ht="12.75" hidden="false" customHeight="false" outlineLevel="0" collapsed="false">
      <c r="A510" s="7" t="s">
        <v>518</v>
      </c>
      <c r="B510" s="7" t="s">
        <v>263</v>
      </c>
      <c r="C510" s="8" t="n">
        <v>3509551</v>
      </c>
      <c r="D510" s="8" t="n">
        <v>3509682</v>
      </c>
      <c r="E510" s="9" t="s">
        <v>11</v>
      </c>
      <c r="F510" s="8" t="n">
        <f aca="false">D510-C510</f>
        <v>131</v>
      </c>
    </row>
    <row r="511" customFormat="false" ht="12.75" hidden="false" customHeight="false" outlineLevel="0" collapsed="false">
      <c r="A511" s="7" t="s">
        <v>519</v>
      </c>
      <c r="B511" s="7" t="s">
        <v>263</v>
      </c>
      <c r="C511" s="8" t="n">
        <v>3527101</v>
      </c>
      <c r="D511" s="8" t="n">
        <v>3527256</v>
      </c>
      <c r="E511" s="9" t="s">
        <v>9</v>
      </c>
      <c r="F511" s="8" t="n">
        <f aca="false">D511-C511</f>
        <v>155</v>
      </c>
    </row>
    <row r="512" customFormat="false" ht="12.75" hidden="false" customHeight="false" outlineLevel="0" collapsed="false">
      <c r="A512" s="7" t="s">
        <v>520</v>
      </c>
      <c r="B512" s="7" t="s">
        <v>263</v>
      </c>
      <c r="C512" s="8" t="n">
        <v>3538275</v>
      </c>
      <c r="D512" s="8" t="n">
        <v>3538376</v>
      </c>
      <c r="E512" s="9" t="s">
        <v>9</v>
      </c>
      <c r="F512" s="8" t="n">
        <f aca="false">D512-C512</f>
        <v>101</v>
      </c>
    </row>
    <row r="513" customFormat="false" ht="12.75" hidden="false" customHeight="false" outlineLevel="0" collapsed="false">
      <c r="A513" s="7" t="s">
        <v>521</v>
      </c>
      <c r="B513" s="7" t="s">
        <v>263</v>
      </c>
      <c r="C513" s="8" t="n">
        <v>3581955</v>
      </c>
      <c r="D513" s="8" t="n">
        <v>3582176</v>
      </c>
      <c r="E513" s="9" t="s">
        <v>9</v>
      </c>
      <c r="F513" s="8" t="n">
        <f aca="false">D513-C513</f>
        <v>221</v>
      </c>
    </row>
    <row r="514" customFormat="false" ht="12.75" hidden="false" customHeight="false" outlineLevel="0" collapsed="false">
      <c r="A514" s="7" t="s">
        <v>522</v>
      </c>
      <c r="B514" s="7" t="s">
        <v>263</v>
      </c>
      <c r="C514" s="8" t="n">
        <v>3621581</v>
      </c>
      <c r="D514" s="8" t="n">
        <v>3621718</v>
      </c>
      <c r="E514" s="9" t="s">
        <v>9</v>
      </c>
      <c r="F514" s="8" t="n">
        <f aca="false">D514-C514</f>
        <v>137</v>
      </c>
    </row>
    <row r="515" customFormat="false" ht="13.5" hidden="false" customHeight="false" outlineLevel="0" collapsed="false">
      <c r="A515" s="10" t="s">
        <v>523</v>
      </c>
      <c r="B515" s="10" t="s">
        <v>263</v>
      </c>
      <c r="C515" s="11" t="n">
        <v>3637698</v>
      </c>
      <c r="D515" s="11" t="n">
        <v>3637886</v>
      </c>
      <c r="E515" s="12" t="s">
        <v>9</v>
      </c>
      <c r="F515" s="11" t="n">
        <f aca="false">D515-C515</f>
        <v>18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06T20:08:44Z</dcterms:created>
  <dc:creator/>
  <dc:description/>
  <dc:language>en-US</dc:language>
  <cp:lastModifiedBy>cmao</cp:lastModifiedBy>
  <dcterms:modified xsi:type="dcterms:W3CDTF">2008-03-06T20:35:20Z</dcterms:modified>
  <cp:revision>0</cp:revision>
  <dc:subject/>
  <dc:title/>
</cp:coreProperties>
</file>